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84" yWindow="360" windowWidth="19656" windowHeight="8988" activeTab="10"/>
  </bookViews>
  <sheets>
    <sheet name="copd" sheetId="1" r:id="rId1"/>
    <sheet name="deme" sheetId="2" r:id="rId2"/>
    <sheet name="diab" sheetId="3" r:id="rId3"/>
    <sheet name="hipf" sheetId="4" r:id="rId4"/>
    <sheet name="park" sheetId="5" r:id="rId5"/>
    <sheet name="dead" sheetId="6" r:id="rId6"/>
    <sheet name="dead-2" sheetId="7" r:id="rId7"/>
    <sheet name="dead-3" sheetId="8" r:id="rId8"/>
    <sheet name="summary" sheetId="9" r:id="rId9"/>
    <sheet name="codes-province" sheetId="10" r:id="rId10"/>
    <sheet name="selections" sheetId="11" r:id="rId11"/>
  </sheets>
  <calcPr calcId="125725"/>
</workbook>
</file>

<file path=xl/calcChain.xml><?xml version="1.0" encoding="utf-8"?>
<calcChain xmlns="http://schemas.openxmlformats.org/spreadsheetml/2006/main">
  <c r="I8" i="11"/>
  <c r="I7"/>
  <c r="H8"/>
  <c r="H7"/>
  <c r="I6"/>
  <c r="H6"/>
  <c r="I5"/>
  <c r="H5"/>
  <c r="I4"/>
  <c r="H4"/>
  <c r="I3"/>
  <c r="H3"/>
</calcChain>
</file>

<file path=xl/sharedStrings.xml><?xml version="1.0" encoding="utf-8"?>
<sst xmlns="http://schemas.openxmlformats.org/spreadsheetml/2006/main" count="702" uniqueCount="110">
  <si>
    <t>Std. Err.</t>
  </si>
  <si>
    <t>t</t>
  </si>
  <si>
    <t>P&gt;t</t>
  </si>
  <si>
    <t>[95% Conf.</t>
  </si>
  <si>
    <t>Interval]</t>
  </si>
  <si>
    <t>copd</t>
  </si>
  <si>
    <t>Coef.</t>
  </si>
  <si>
    <t>year</t>
  </si>
  <si>
    <t>Sex = M</t>
  </si>
  <si>
    <t>Sex = F</t>
  </si>
  <si>
    <t>Number</t>
  </si>
  <si>
    <t>of</t>
  </si>
  <si>
    <t>strata</t>
  </si>
  <si>
    <t>=</t>
  </si>
  <si>
    <t>Number of obs</t>
  </si>
  <si>
    <t>PSUs</t>
  </si>
  <si>
    <t>Population size</t>
  </si>
  <si>
    <t>Design df</t>
  </si>
  <si>
    <t>Prob &gt; F</t>
  </si>
  <si>
    <t>deme</t>
  </si>
  <si>
    <t>diab</t>
  </si>
  <si>
    <t>hipf</t>
  </si>
  <si>
    <t>park</t>
  </si>
  <si>
    <t>dead</t>
  </si>
  <si>
    <t>Est.</t>
  </si>
  <si>
    <t>St.error</t>
  </si>
  <si>
    <t>Sign.</t>
  </si>
  <si>
    <t>Men</t>
  </si>
  <si>
    <t>Women</t>
  </si>
  <si>
    <t>t-value</t>
  </si>
  <si>
    <t>model</t>
  </si>
  <si>
    <t>COPD</t>
  </si>
  <si>
    <t>Dementia</t>
  </si>
  <si>
    <t>Diabetes</t>
  </si>
  <si>
    <t>Hip fracture</t>
  </si>
  <si>
    <t>Parkinson's disease</t>
  </si>
  <si>
    <t xml:space="preserve">Death </t>
  </si>
  <si>
    <t>interaction with age</t>
  </si>
  <si>
    <t>dummy preferential status:</t>
  </si>
  <si>
    <t>interaction variable:</t>
  </si>
  <si>
    <t>Dep. variable</t>
  </si>
  <si>
    <t xml:space="preserve">(empty)  </t>
  </si>
  <si>
    <t>F(  55,  30507)</t>
  </si>
  <si>
    <t>F(  58,  30510)</t>
  </si>
  <si>
    <t>F(  55,  30495)</t>
  </si>
  <si>
    <t>F(  60,  30513)</t>
  </si>
  <si>
    <t>F(  59,  30512)</t>
  </si>
  <si>
    <t>F(  67,  38675)</t>
  </si>
  <si>
    <t>F(  67,  30655)</t>
  </si>
  <si>
    <t>F(  62,  30660)</t>
  </si>
  <si>
    <t>F(  61,  38681)</t>
  </si>
  <si>
    <t>F(  62,  38680)</t>
  </si>
  <si>
    <t>F(  61,  30661)</t>
  </si>
  <si>
    <t>with chronic conditions and</t>
  </si>
  <si>
    <t>Turnhout</t>
  </si>
  <si>
    <t>Brussels</t>
  </si>
  <si>
    <t>Halle-Vilvoorde</t>
  </si>
  <si>
    <t>Leuven</t>
  </si>
  <si>
    <t>Nivelles</t>
  </si>
  <si>
    <t>Gent-Aalst</t>
  </si>
  <si>
    <t>Charleroi-Mons-Soignies</t>
  </si>
  <si>
    <t>Liège</t>
  </si>
  <si>
    <t>Limburg</t>
  </si>
  <si>
    <t>Luxembourg</t>
  </si>
  <si>
    <t>West-Flanders-Coast</t>
  </si>
  <si>
    <t>West-Flanders-Interior</t>
  </si>
  <si>
    <t>East-Flanders-other</t>
  </si>
  <si>
    <t>Hainaut-other</t>
  </si>
  <si>
    <t>Namur (arrond.)</t>
  </si>
  <si>
    <t>Namur (province) Other</t>
  </si>
  <si>
    <t>* Reference group: age = 65; no partner; province_part = 11; year = 2004; quarter = 1; no preferential status initially</t>
  </si>
  <si>
    <t>** See sheet "codes-province"</t>
  </si>
  <si>
    <t>age</t>
  </si>
  <si>
    <t>partner</t>
  </si>
  <si>
    <t>quarter</t>
  </si>
  <si>
    <t>Preferential status initially</t>
  </si>
  <si>
    <t>constant</t>
  </si>
  <si>
    <t>F(  60,  38576)</t>
  </si>
  <si>
    <t>Std. Err. (linearized)</t>
  </si>
  <si>
    <t>F(  61,  38576)</t>
  </si>
  <si>
    <t>F(  57,  38565)</t>
  </si>
  <si>
    <t>Dependent variable: COPD</t>
  </si>
  <si>
    <t>Dependent variable: death</t>
  </si>
  <si>
    <t>Code</t>
  </si>
  <si>
    <t>Province or arrondissement</t>
  </si>
  <si>
    <t>Antwerpen and Mechelen</t>
  </si>
  <si>
    <t>province_arrondis**</t>
  </si>
  <si>
    <t>Dependent variable: dementia</t>
  </si>
  <si>
    <t>Dependent variable: diabetes</t>
  </si>
  <si>
    <t>Dependent variable: hip fracture</t>
  </si>
  <si>
    <t>Dependent variable: parkinson's disease</t>
  </si>
  <si>
    <t>Interaction variable preferential status * age</t>
  </si>
  <si>
    <t>dementia</t>
  </si>
  <si>
    <t>diabetes</t>
  </si>
  <si>
    <t>hip fracture</t>
  </si>
  <si>
    <t>parki</t>
  </si>
  <si>
    <t>Model (dependent variable)</t>
  </si>
  <si>
    <t>Selections applied</t>
  </si>
  <si>
    <t>Not disabled initially</t>
  </si>
  <si>
    <t>Not using home care initially</t>
  </si>
  <si>
    <t>Not using residential care initially</t>
  </si>
  <si>
    <t>No chronic diseases initially</t>
  </si>
  <si>
    <t>Not dead during observation period</t>
  </si>
  <si>
    <t>Dead</t>
  </si>
  <si>
    <t>Home care</t>
  </si>
  <si>
    <t>X</t>
  </si>
  <si>
    <t>No residential care during observation period</t>
  </si>
  <si>
    <t>Residential care</t>
  </si>
  <si>
    <t># individuals</t>
  </si>
  <si>
    <t># observations (individual-quarters)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11" fontId="0" fillId="0" borderId="0" xfId="0" applyNumberFormat="1"/>
    <xf numFmtId="0" fontId="0" fillId="0" borderId="0" xfId="0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right"/>
    </xf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0" xfId="0" applyFont="1" applyAlignment="1">
      <alignment horizontal="left" vertical="top" wrapText="1"/>
    </xf>
    <xf numFmtId="0" fontId="0" fillId="0" borderId="3" xfId="0" applyBorder="1"/>
    <xf numFmtId="0" fontId="1" fillId="0" borderId="0" xfId="0" applyFont="1"/>
    <xf numFmtId="0" fontId="0" fillId="0" borderId="3" xfId="0" applyFont="1" applyBorder="1"/>
    <xf numFmtId="0" fontId="3" fillId="0" borderId="1" xfId="0" applyFont="1" applyBorder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84"/>
  <sheetViews>
    <sheetView workbookViewId="0">
      <selection activeCell="E5" sqref="E5"/>
    </sheetView>
  </sheetViews>
  <sheetFormatPr defaultRowHeight="13.8"/>
  <cols>
    <col min="6" max="6" width="15.296875" customWidth="1"/>
    <col min="15" max="15" width="13.09765625" customWidth="1"/>
  </cols>
  <sheetData>
    <row r="1" spans="1:17" ht="21">
      <c r="A1" s="20" t="s">
        <v>8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>
      <c r="B2" s="18" t="s">
        <v>8</v>
      </c>
      <c r="K2" s="18" t="s">
        <v>9</v>
      </c>
    </row>
    <row r="3" spans="1:17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>
      <c r="A4" t="s">
        <v>10</v>
      </c>
      <c r="B4" t="s">
        <v>11</v>
      </c>
      <c r="C4" t="s">
        <v>12</v>
      </c>
      <c r="D4" t="s">
        <v>13</v>
      </c>
      <c r="E4">
        <v>39</v>
      </c>
      <c r="F4" t="s">
        <v>14</v>
      </c>
      <c r="G4" t="s">
        <v>13</v>
      </c>
      <c r="H4">
        <v>514986</v>
      </c>
      <c r="J4" t="s">
        <v>10</v>
      </c>
      <c r="K4" t="s">
        <v>11</v>
      </c>
      <c r="L4" t="s">
        <v>12</v>
      </c>
      <c r="M4" t="s">
        <v>13</v>
      </c>
      <c r="N4">
        <v>40</v>
      </c>
      <c r="O4" t="s">
        <v>14</v>
      </c>
      <c r="P4" t="s">
        <v>13</v>
      </c>
      <c r="Q4">
        <v>692912</v>
      </c>
    </row>
    <row r="5" spans="1:17">
      <c r="A5" t="s">
        <v>10</v>
      </c>
      <c r="B5" t="s">
        <v>11</v>
      </c>
      <c r="C5" t="s">
        <v>15</v>
      </c>
      <c r="D5" t="s">
        <v>13</v>
      </c>
      <c r="E5">
        <v>30609</v>
      </c>
      <c r="F5" t="s">
        <v>16</v>
      </c>
      <c r="G5" t="s">
        <v>13</v>
      </c>
      <c r="H5">
        <v>514986</v>
      </c>
      <c r="J5" t="s">
        <v>10</v>
      </c>
      <c r="K5" t="s">
        <v>11</v>
      </c>
      <c r="L5" t="s">
        <v>15</v>
      </c>
      <c r="M5" t="s">
        <v>13</v>
      </c>
      <c r="N5">
        <v>38675</v>
      </c>
      <c r="O5" t="s">
        <v>16</v>
      </c>
      <c r="P5" t="s">
        <v>13</v>
      </c>
      <c r="Q5">
        <v>692912</v>
      </c>
    </row>
    <row r="6" spans="1:17">
      <c r="F6" t="s">
        <v>17</v>
      </c>
      <c r="G6" t="s">
        <v>13</v>
      </c>
      <c r="H6">
        <v>30570</v>
      </c>
      <c r="O6" t="s">
        <v>17</v>
      </c>
      <c r="P6" t="s">
        <v>13</v>
      </c>
      <c r="Q6">
        <v>38635</v>
      </c>
    </row>
    <row r="7" spans="1:17">
      <c r="F7" t="s">
        <v>46</v>
      </c>
      <c r="G7" t="s">
        <v>13</v>
      </c>
      <c r="H7">
        <v>6.09</v>
      </c>
      <c r="O7" t="s">
        <v>77</v>
      </c>
      <c r="P7" t="s">
        <v>13</v>
      </c>
      <c r="Q7">
        <v>5.79</v>
      </c>
    </row>
    <row r="8" spans="1:17">
      <c r="F8" t="s">
        <v>18</v>
      </c>
      <c r="G8" t="s">
        <v>13</v>
      </c>
      <c r="H8">
        <v>0</v>
      </c>
      <c r="O8" t="s">
        <v>18</v>
      </c>
      <c r="P8" t="s">
        <v>13</v>
      </c>
      <c r="Q8">
        <v>0</v>
      </c>
    </row>
    <row r="10" spans="1:17">
      <c r="A10" s="19" t="s">
        <v>5</v>
      </c>
      <c r="B10" s="17" t="s">
        <v>6</v>
      </c>
      <c r="C10" s="17" t="s">
        <v>78</v>
      </c>
      <c r="D10" s="17" t="s">
        <v>1</v>
      </c>
      <c r="E10" s="17" t="s">
        <v>2</v>
      </c>
      <c r="F10" s="17" t="s">
        <v>3</v>
      </c>
      <c r="G10" s="17" t="s">
        <v>4</v>
      </c>
      <c r="H10" s="17"/>
      <c r="I10" s="17"/>
      <c r="J10" s="19" t="s">
        <v>5</v>
      </c>
      <c r="K10" s="17" t="s">
        <v>6</v>
      </c>
      <c r="L10" s="17" t="s">
        <v>78</v>
      </c>
      <c r="M10" s="17" t="s">
        <v>1</v>
      </c>
      <c r="N10" s="17" t="s">
        <v>2</v>
      </c>
      <c r="O10" s="17" t="s">
        <v>3</v>
      </c>
      <c r="P10" s="17" t="s">
        <v>4</v>
      </c>
    </row>
    <row r="12" spans="1:17">
      <c r="A12" t="s">
        <v>72</v>
      </c>
      <c r="J12" t="s">
        <v>72</v>
      </c>
    </row>
    <row r="13" spans="1:17">
      <c r="A13">
        <v>66</v>
      </c>
      <c r="B13">
        <v>-0.1952496</v>
      </c>
      <c r="C13">
        <v>0.13527939999999999</v>
      </c>
      <c r="D13">
        <v>-1.44</v>
      </c>
      <c r="E13">
        <v>0.14899999999999999</v>
      </c>
      <c r="F13">
        <v>-0.4604028</v>
      </c>
      <c r="G13">
        <v>6.9903699999999999E-2</v>
      </c>
      <c r="J13">
        <v>66</v>
      </c>
      <c r="K13">
        <v>-0.12892770000000001</v>
      </c>
      <c r="L13">
        <v>0.13778789999999999</v>
      </c>
      <c r="M13">
        <v>-0.94</v>
      </c>
      <c r="N13">
        <v>0.34899999999999998</v>
      </c>
      <c r="O13">
        <v>-0.3989955</v>
      </c>
      <c r="P13">
        <v>0.14114019999999999</v>
      </c>
    </row>
    <row r="14" spans="1:17">
      <c r="A14">
        <v>67</v>
      </c>
      <c r="B14">
        <v>-0.18464710000000001</v>
      </c>
      <c r="C14">
        <v>0.1356241</v>
      </c>
      <c r="D14">
        <v>-1.36</v>
      </c>
      <c r="E14">
        <v>0.17299999999999999</v>
      </c>
      <c r="F14">
        <v>-0.45047599999999999</v>
      </c>
      <c r="G14">
        <v>8.1181799999999998E-2</v>
      </c>
      <c r="J14">
        <v>67</v>
      </c>
      <c r="K14">
        <v>-0.1946977</v>
      </c>
      <c r="L14">
        <v>0.1394745</v>
      </c>
      <c r="M14">
        <v>-1.4</v>
      </c>
      <c r="N14">
        <v>0.16300000000000001</v>
      </c>
      <c r="O14">
        <v>-0.46807130000000002</v>
      </c>
      <c r="P14">
        <v>7.8675999999999996E-2</v>
      </c>
    </row>
    <row r="15" spans="1:17">
      <c r="A15">
        <v>68</v>
      </c>
      <c r="B15">
        <v>-2.65899E-2</v>
      </c>
      <c r="C15">
        <v>0.1322815</v>
      </c>
      <c r="D15">
        <v>-0.2</v>
      </c>
      <c r="E15">
        <v>0.84099999999999997</v>
      </c>
      <c r="F15">
        <v>-0.28586709999999999</v>
      </c>
      <c r="G15">
        <v>0.23268739999999999</v>
      </c>
      <c r="J15">
        <v>68</v>
      </c>
      <c r="K15">
        <v>-0.2768796</v>
      </c>
      <c r="L15">
        <v>0.14152049999999999</v>
      </c>
      <c r="M15">
        <v>-1.96</v>
      </c>
      <c r="N15">
        <v>0.05</v>
      </c>
      <c r="O15">
        <v>-0.55426339999999996</v>
      </c>
      <c r="P15">
        <v>5.0429999999999995E-4</v>
      </c>
    </row>
    <row r="16" spans="1:17">
      <c r="A16">
        <v>69</v>
      </c>
      <c r="B16">
        <v>-9.6122600000000002E-2</v>
      </c>
      <c r="C16">
        <v>0.13425599999999999</v>
      </c>
      <c r="D16">
        <v>-0.72</v>
      </c>
      <c r="E16">
        <v>0.47399999999999998</v>
      </c>
      <c r="F16">
        <v>-0.35926989999999998</v>
      </c>
      <c r="G16">
        <v>0.1670247</v>
      </c>
      <c r="J16">
        <v>69</v>
      </c>
      <c r="K16">
        <v>-0.31547360000000002</v>
      </c>
      <c r="L16">
        <v>0.142313</v>
      </c>
      <c r="M16">
        <v>-2.2200000000000002</v>
      </c>
      <c r="N16">
        <v>2.7E-2</v>
      </c>
      <c r="O16">
        <v>-0.59441069999999996</v>
      </c>
      <c r="P16">
        <v>-3.65365E-2</v>
      </c>
    </row>
    <row r="17" spans="1:16">
      <c r="A17">
        <v>70</v>
      </c>
      <c r="B17">
        <v>-0.13677420000000001</v>
      </c>
      <c r="C17">
        <v>0.13589180000000001</v>
      </c>
      <c r="D17">
        <v>-1.01</v>
      </c>
      <c r="E17">
        <v>0.314</v>
      </c>
      <c r="F17">
        <v>-0.40312779999999998</v>
      </c>
      <c r="G17">
        <v>0.12957949999999999</v>
      </c>
      <c r="J17">
        <v>70</v>
      </c>
      <c r="K17">
        <v>-0.34695690000000001</v>
      </c>
      <c r="L17">
        <v>0.14327719999999999</v>
      </c>
      <c r="M17">
        <v>-2.42</v>
      </c>
      <c r="N17">
        <v>1.4999999999999999E-2</v>
      </c>
      <c r="O17">
        <v>-0.62778389999999995</v>
      </c>
      <c r="P17">
        <v>-6.6129900000000005E-2</v>
      </c>
    </row>
    <row r="18" spans="1:16">
      <c r="A18">
        <v>71</v>
      </c>
      <c r="B18">
        <v>1.69962E-2</v>
      </c>
      <c r="C18">
        <v>0.13291639999999999</v>
      </c>
      <c r="D18">
        <v>0.13</v>
      </c>
      <c r="E18">
        <v>0.89800000000000002</v>
      </c>
      <c r="F18">
        <v>-0.24352550000000001</v>
      </c>
      <c r="G18">
        <v>0.27751799999999999</v>
      </c>
      <c r="J18">
        <v>71</v>
      </c>
      <c r="K18">
        <v>-0.28053539999999999</v>
      </c>
      <c r="L18">
        <v>0.14193169999999999</v>
      </c>
      <c r="M18">
        <v>-1.98</v>
      </c>
      <c r="N18">
        <v>4.8000000000000001E-2</v>
      </c>
      <c r="O18">
        <v>-0.55872509999999997</v>
      </c>
      <c r="P18">
        <v>-2.3457E-3</v>
      </c>
    </row>
    <row r="19" spans="1:16">
      <c r="A19">
        <v>72</v>
      </c>
      <c r="B19">
        <v>-7.8800999999999996E-2</v>
      </c>
      <c r="C19">
        <v>0.13602639999999999</v>
      </c>
      <c r="D19">
        <v>-0.57999999999999996</v>
      </c>
      <c r="E19">
        <v>0.56200000000000006</v>
      </c>
      <c r="F19">
        <v>-0.34541850000000002</v>
      </c>
      <c r="G19">
        <v>0.18781639999999999</v>
      </c>
      <c r="J19">
        <v>72</v>
      </c>
      <c r="K19">
        <v>-0.34380240000000001</v>
      </c>
      <c r="L19">
        <v>0.14381360000000001</v>
      </c>
      <c r="M19">
        <v>-2.39</v>
      </c>
      <c r="N19">
        <v>1.7000000000000001E-2</v>
      </c>
      <c r="O19">
        <v>-0.62568069999999998</v>
      </c>
      <c r="P19">
        <v>-6.1924E-2</v>
      </c>
    </row>
    <row r="20" spans="1:16">
      <c r="A20">
        <v>73</v>
      </c>
      <c r="B20">
        <v>-7.9209699999999994E-2</v>
      </c>
      <c r="C20">
        <v>0.13704530000000001</v>
      </c>
      <c r="D20">
        <v>-0.57999999999999996</v>
      </c>
      <c r="E20">
        <v>0.56299999999999994</v>
      </c>
      <c r="F20">
        <v>-0.34782419999999997</v>
      </c>
      <c r="G20">
        <v>0.18940480000000001</v>
      </c>
      <c r="J20">
        <v>73</v>
      </c>
      <c r="K20">
        <v>-0.30503459999999999</v>
      </c>
      <c r="L20">
        <v>0.14329510000000001</v>
      </c>
      <c r="M20">
        <v>-2.13</v>
      </c>
      <c r="N20">
        <v>3.3000000000000002E-2</v>
      </c>
      <c r="O20">
        <v>-0.58589659999999999</v>
      </c>
      <c r="P20">
        <v>-2.4172599999999999E-2</v>
      </c>
    </row>
    <row r="21" spans="1:16">
      <c r="A21">
        <v>74</v>
      </c>
      <c r="B21">
        <v>-3.2824600000000002E-2</v>
      </c>
      <c r="C21">
        <v>0.13657159999999999</v>
      </c>
      <c r="D21">
        <v>-0.24</v>
      </c>
      <c r="E21">
        <v>0.81</v>
      </c>
      <c r="F21">
        <v>-0.30051070000000002</v>
      </c>
      <c r="G21">
        <v>0.2348615</v>
      </c>
      <c r="J21">
        <v>74</v>
      </c>
      <c r="K21">
        <v>-0.2291976</v>
      </c>
      <c r="L21">
        <v>0.14152139999999999</v>
      </c>
      <c r="M21">
        <v>-1.62</v>
      </c>
      <c r="N21">
        <v>0.105</v>
      </c>
      <c r="O21">
        <v>-0.50658309999999995</v>
      </c>
      <c r="P21">
        <v>4.8187800000000003E-2</v>
      </c>
    </row>
    <row r="22" spans="1:16">
      <c r="A22">
        <v>75</v>
      </c>
      <c r="B22">
        <v>1.4223899999999999E-2</v>
      </c>
      <c r="C22">
        <v>0.13696649999999999</v>
      </c>
      <c r="D22">
        <v>0.1</v>
      </c>
      <c r="E22">
        <v>0.91700000000000004</v>
      </c>
      <c r="F22">
        <v>-0.25423620000000002</v>
      </c>
      <c r="G22">
        <v>0.28268399999999999</v>
      </c>
      <c r="J22">
        <v>75</v>
      </c>
      <c r="K22">
        <v>-0.28888029999999998</v>
      </c>
      <c r="L22">
        <v>0.14420279999999999</v>
      </c>
      <c r="M22">
        <v>-2</v>
      </c>
      <c r="N22">
        <v>4.4999999999999998E-2</v>
      </c>
      <c r="O22">
        <v>-0.57152130000000001</v>
      </c>
      <c r="P22">
        <v>-6.2392000000000003E-3</v>
      </c>
    </row>
    <row r="23" spans="1:16">
      <c r="A23">
        <v>76</v>
      </c>
      <c r="B23">
        <v>-6.2895300000000001E-2</v>
      </c>
      <c r="C23">
        <v>0.14041590000000001</v>
      </c>
      <c r="D23">
        <v>-0.45</v>
      </c>
      <c r="E23">
        <v>0.65400000000000003</v>
      </c>
      <c r="F23">
        <v>-0.33811639999999998</v>
      </c>
      <c r="G23">
        <v>0.21232580000000001</v>
      </c>
      <c r="J23">
        <v>76</v>
      </c>
      <c r="K23">
        <v>-0.33967979999999998</v>
      </c>
      <c r="L23">
        <v>0.14699300000000001</v>
      </c>
      <c r="M23">
        <v>-2.31</v>
      </c>
      <c r="N23">
        <v>2.1000000000000001E-2</v>
      </c>
      <c r="O23">
        <v>-0.62778979999999995</v>
      </c>
      <c r="P23">
        <v>-5.1569700000000003E-2</v>
      </c>
    </row>
    <row r="24" spans="1:16">
      <c r="A24">
        <v>77</v>
      </c>
      <c r="B24">
        <v>4.4778999999999999E-2</v>
      </c>
      <c r="C24">
        <v>0.1395267</v>
      </c>
      <c r="D24">
        <v>0.32</v>
      </c>
      <c r="E24">
        <v>0.748</v>
      </c>
      <c r="F24">
        <v>-0.22869919999999999</v>
      </c>
      <c r="G24">
        <v>0.31825730000000002</v>
      </c>
      <c r="J24">
        <v>77</v>
      </c>
      <c r="K24">
        <v>-0.30378090000000002</v>
      </c>
      <c r="L24">
        <v>0.14707770000000001</v>
      </c>
      <c r="M24">
        <v>-2.0699999999999998</v>
      </c>
      <c r="N24">
        <v>3.9E-2</v>
      </c>
      <c r="O24">
        <v>-0.59205700000000006</v>
      </c>
      <c r="P24">
        <v>-1.5504799999999999E-2</v>
      </c>
    </row>
    <row r="25" spans="1:16">
      <c r="A25">
        <v>78</v>
      </c>
      <c r="B25">
        <v>4.9788300000000001E-2</v>
      </c>
      <c r="C25">
        <v>0.14218349999999999</v>
      </c>
      <c r="D25">
        <v>0.35</v>
      </c>
      <c r="E25">
        <v>0.72599999999999998</v>
      </c>
      <c r="F25">
        <v>-0.2288973</v>
      </c>
      <c r="G25">
        <v>0.32847379999999998</v>
      </c>
      <c r="J25">
        <v>78</v>
      </c>
      <c r="K25">
        <v>-0.32991710000000002</v>
      </c>
      <c r="L25">
        <v>0.15007100000000001</v>
      </c>
      <c r="M25">
        <v>-2.2000000000000002</v>
      </c>
      <c r="N25">
        <v>2.8000000000000001E-2</v>
      </c>
      <c r="O25">
        <v>-0.62405999999999995</v>
      </c>
      <c r="P25">
        <v>-3.5774100000000003E-2</v>
      </c>
    </row>
    <row r="26" spans="1:16">
      <c r="A26">
        <v>79</v>
      </c>
      <c r="B26">
        <v>7.0730899999999999E-2</v>
      </c>
      <c r="C26">
        <v>0.14392070000000001</v>
      </c>
      <c r="D26">
        <v>0.49</v>
      </c>
      <c r="E26">
        <v>0.623</v>
      </c>
      <c r="F26">
        <v>-0.21135970000000001</v>
      </c>
      <c r="G26">
        <v>0.35282160000000001</v>
      </c>
      <c r="J26">
        <v>79</v>
      </c>
      <c r="K26">
        <v>-0.4062055</v>
      </c>
      <c r="L26">
        <v>0.1548988</v>
      </c>
      <c r="M26">
        <v>-2.62</v>
      </c>
      <c r="N26">
        <v>8.9999999999999993E-3</v>
      </c>
      <c r="O26">
        <v>-0.70981119999999998</v>
      </c>
      <c r="P26">
        <v>-0.10259989999999999</v>
      </c>
    </row>
    <row r="27" spans="1:16">
      <c r="A27">
        <v>80</v>
      </c>
      <c r="B27">
        <v>7.4854699999999996E-2</v>
      </c>
      <c r="C27">
        <v>0.14695150000000001</v>
      </c>
      <c r="D27">
        <v>0.51</v>
      </c>
      <c r="E27">
        <v>0.61</v>
      </c>
      <c r="F27">
        <v>-0.21317630000000001</v>
      </c>
      <c r="G27">
        <v>0.36288579999999998</v>
      </c>
      <c r="J27">
        <v>80</v>
      </c>
      <c r="K27">
        <v>-0.39769300000000002</v>
      </c>
      <c r="L27">
        <v>0.15690180000000001</v>
      </c>
      <c r="M27">
        <v>-2.5299999999999998</v>
      </c>
      <c r="N27">
        <v>1.0999999999999999E-2</v>
      </c>
      <c r="O27">
        <v>-0.70522459999999998</v>
      </c>
      <c r="P27">
        <v>-9.0161400000000003E-2</v>
      </c>
    </row>
    <row r="28" spans="1:16">
      <c r="A28">
        <v>81</v>
      </c>
      <c r="B28">
        <v>5.1952999999999999E-3</v>
      </c>
      <c r="C28">
        <v>0.15293909999999999</v>
      </c>
      <c r="D28">
        <v>0.03</v>
      </c>
      <c r="E28">
        <v>0.97299999999999998</v>
      </c>
      <c r="F28">
        <v>-0.29457169999999999</v>
      </c>
      <c r="G28">
        <v>0.30496240000000002</v>
      </c>
      <c r="J28">
        <v>81</v>
      </c>
      <c r="K28">
        <v>-0.26276870000000002</v>
      </c>
      <c r="L28">
        <v>0.1542647</v>
      </c>
      <c r="M28">
        <v>-1.7</v>
      </c>
      <c r="N28">
        <v>8.8999999999999996E-2</v>
      </c>
      <c r="O28">
        <v>-0.56513139999999995</v>
      </c>
      <c r="P28">
        <v>3.9593900000000001E-2</v>
      </c>
    </row>
    <row r="29" spans="1:16">
      <c r="A29">
        <v>82</v>
      </c>
      <c r="B29">
        <v>0.381135</v>
      </c>
      <c r="C29">
        <v>0.14401559999999999</v>
      </c>
      <c r="D29">
        <v>2.65</v>
      </c>
      <c r="E29">
        <v>8.0000000000000002E-3</v>
      </c>
      <c r="F29">
        <v>9.8858500000000002E-2</v>
      </c>
      <c r="G29">
        <v>0.66341139999999998</v>
      </c>
      <c r="J29">
        <v>82</v>
      </c>
      <c r="K29">
        <v>-0.1889362</v>
      </c>
      <c r="L29">
        <v>0.1545117</v>
      </c>
      <c r="M29">
        <v>-1.22</v>
      </c>
      <c r="N29">
        <v>0.221</v>
      </c>
      <c r="O29">
        <v>-0.49178309999999997</v>
      </c>
      <c r="P29">
        <v>0.1139106</v>
      </c>
    </row>
    <row r="30" spans="1:16">
      <c r="A30">
        <v>83</v>
      </c>
      <c r="B30">
        <v>0.2406345</v>
      </c>
      <c r="C30">
        <v>0.15331500000000001</v>
      </c>
      <c r="D30">
        <v>1.57</v>
      </c>
      <c r="E30">
        <v>0.11700000000000001</v>
      </c>
      <c r="F30">
        <v>-5.9869199999999997E-2</v>
      </c>
      <c r="G30">
        <v>0.54113820000000001</v>
      </c>
      <c r="J30">
        <v>83</v>
      </c>
      <c r="K30">
        <v>-0.19040460000000001</v>
      </c>
      <c r="L30">
        <v>0.15859889999999999</v>
      </c>
      <c r="M30">
        <v>-1.2</v>
      </c>
      <c r="N30">
        <v>0.23</v>
      </c>
      <c r="O30">
        <v>-0.50126250000000006</v>
      </c>
      <c r="P30">
        <v>0.1204534</v>
      </c>
    </row>
    <row r="31" spans="1:16">
      <c r="A31">
        <v>84</v>
      </c>
      <c r="B31">
        <v>-5.46098E-2</v>
      </c>
      <c r="C31">
        <v>0.17265069999999999</v>
      </c>
      <c r="D31">
        <v>-0.32</v>
      </c>
      <c r="E31">
        <v>0.752</v>
      </c>
      <c r="F31">
        <v>-0.39301219999999998</v>
      </c>
      <c r="G31">
        <v>0.28379270000000001</v>
      </c>
      <c r="J31">
        <v>84</v>
      </c>
      <c r="K31">
        <v>-0.50731150000000003</v>
      </c>
      <c r="L31">
        <v>0.17760580000000001</v>
      </c>
      <c r="M31">
        <v>-2.86</v>
      </c>
      <c r="N31">
        <v>4.0000000000000001E-3</v>
      </c>
      <c r="O31">
        <v>-0.8554233</v>
      </c>
      <c r="P31">
        <v>-0.1591996</v>
      </c>
    </row>
    <row r="32" spans="1:16">
      <c r="A32">
        <v>85</v>
      </c>
      <c r="B32">
        <v>-3.5909099999999999E-2</v>
      </c>
      <c r="C32">
        <v>0.18260219999999999</v>
      </c>
      <c r="D32">
        <v>-0.2</v>
      </c>
      <c r="E32">
        <v>0.84399999999999997</v>
      </c>
      <c r="F32">
        <v>-0.39381699999999997</v>
      </c>
      <c r="G32">
        <v>0.32199889999999998</v>
      </c>
      <c r="J32">
        <v>85</v>
      </c>
      <c r="K32">
        <v>-0.1110643</v>
      </c>
      <c r="L32">
        <v>0.1661096</v>
      </c>
      <c r="M32">
        <v>-0.67</v>
      </c>
      <c r="N32">
        <v>0.504</v>
      </c>
      <c r="O32">
        <v>-0.43664340000000001</v>
      </c>
      <c r="P32">
        <v>0.21451480000000001</v>
      </c>
    </row>
    <row r="33" spans="1:16">
      <c r="A33">
        <v>86</v>
      </c>
      <c r="B33">
        <v>0.26879629999999999</v>
      </c>
      <c r="C33">
        <v>0.1810958</v>
      </c>
      <c r="D33">
        <v>1.48</v>
      </c>
      <c r="E33">
        <v>0.13800000000000001</v>
      </c>
      <c r="F33">
        <v>-8.6158999999999999E-2</v>
      </c>
      <c r="G33">
        <v>0.62375150000000001</v>
      </c>
      <c r="J33">
        <v>86</v>
      </c>
      <c r="K33">
        <v>-0.19208439999999999</v>
      </c>
      <c r="L33">
        <v>0.1820823</v>
      </c>
      <c r="M33">
        <v>-1.05</v>
      </c>
      <c r="N33">
        <v>0.29099999999999998</v>
      </c>
      <c r="O33">
        <v>-0.54897030000000002</v>
      </c>
      <c r="P33">
        <v>0.16480149999999999</v>
      </c>
    </row>
    <row r="34" spans="1:16">
      <c r="A34">
        <v>87</v>
      </c>
      <c r="B34">
        <v>0.20276140000000001</v>
      </c>
      <c r="C34">
        <v>0.20554620000000001</v>
      </c>
      <c r="D34">
        <v>0.99</v>
      </c>
      <c r="E34">
        <v>0.32400000000000001</v>
      </c>
      <c r="F34">
        <v>-0.20011780000000001</v>
      </c>
      <c r="G34">
        <v>0.60564059999999997</v>
      </c>
      <c r="J34">
        <v>87</v>
      </c>
      <c r="K34">
        <v>-0.2953672</v>
      </c>
      <c r="L34">
        <v>0.20567730000000001</v>
      </c>
      <c r="M34">
        <v>-1.44</v>
      </c>
      <c r="N34">
        <v>0.151</v>
      </c>
      <c r="O34">
        <v>-0.69849989999999995</v>
      </c>
      <c r="P34">
        <v>0.1077656</v>
      </c>
    </row>
    <row r="35" spans="1:16">
      <c r="A35">
        <v>88</v>
      </c>
      <c r="B35">
        <v>8.3450899999999995E-2</v>
      </c>
      <c r="C35">
        <v>0.2445946</v>
      </c>
      <c r="D35">
        <v>0.34</v>
      </c>
      <c r="E35">
        <v>0.73299999999999998</v>
      </c>
      <c r="F35">
        <v>-0.3959647</v>
      </c>
      <c r="G35">
        <v>0.56286650000000005</v>
      </c>
      <c r="J35">
        <v>88</v>
      </c>
      <c r="K35">
        <v>-0.65515639999999997</v>
      </c>
      <c r="L35">
        <v>0.26148290000000002</v>
      </c>
      <c r="M35">
        <v>-2.5099999999999998</v>
      </c>
      <c r="N35">
        <v>1.2E-2</v>
      </c>
      <c r="O35">
        <v>-1.1676690000000001</v>
      </c>
      <c r="P35">
        <v>-0.1426434</v>
      </c>
    </row>
    <row r="36" spans="1:16">
      <c r="A36">
        <v>89</v>
      </c>
      <c r="B36">
        <v>6.55332E-2</v>
      </c>
      <c r="C36">
        <v>0.28134799999999999</v>
      </c>
      <c r="D36">
        <v>0.23</v>
      </c>
      <c r="E36">
        <v>0.81599999999999995</v>
      </c>
      <c r="F36">
        <v>-0.48592049999999998</v>
      </c>
      <c r="G36">
        <v>0.61698699999999995</v>
      </c>
      <c r="J36">
        <v>89</v>
      </c>
      <c r="K36">
        <v>-0.21183959999999999</v>
      </c>
      <c r="L36">
        <v>0.2460425</v>
      </c>
      <c r="M36">
        <v>-0.86</v>
      </c>
      <c r="N36">
        <v>0.38900000000000001</v>
      </c>
      <c r="O36">
        <v>-0.69408919999999996</v>
      </c>
      <c r="P36">
        <v>0.27040999999999998</v>
      </c>
    </row>
    <row r="37" spans="1:16">
      <c r="A37">
        <v>90</v>
      </c>
      <c r="B37">
        <v>-0.55684359999999999</v>
      </c>
      <c r="C37">
        <v>0.42422100000000001</v>
      </c>
      <c r="D37">
        <v>-1.31</v>
      </c>
      <c r="E37">
        <v>0.189</v>
      </c>
      <c r="F37">
        <v>-1.388334</v>
      </c>
      <c r="G37">
        <v>0.27464719999999998</v>
      </c>
      <c r="J37">
        <v>90</v>
      </c>
      <c r="K37">
        <v>-8.5929500000000006E-2</v>
      </c>
      <c r="L37">
        <v>0.26254450000000001</v>
      </c>
      <c r="M37">
        <v>-0.33</v>
      </c>
      <c r="N37">
        <v>0.74299999999999999</v>
      </c>
      <c r="O37">
        <v>-0.60052329999999998</v>
      </c>
      <c r="P37">
        <v>0.4286643</v>
      </c>
    </row>
    <row r="38" spans="1:16">
      <c r="A38">
        <v>91</v>
      </c>
      <c r="B38">
        <v>0.14419889999999999</v>
      </c>
      <c r="C38">
        <v>0.35046349999999998</v>
      </c>
      <c r="D38">
        <v>0.41</v>
      </c>
      <c r="E38">
        <v>0.68100000000000005</v>
      </c>
      <c r="F38">
        <v>-0.54272430000000005</v>
      </c>
      <c r="G38">
        <v>0.83112200000000003</v>
      </c>
      <c r="J38">
        <v>91</v>
      </c>
      <c r="K38">
        <v>-0.67755739999999998</v>
      </c>
      <c r="L38">
        <v>0.37244369999999999</v>
      </c>
      <c r="M38">
        <v>-1.82</v>
      </c>
      <c r="N38">
        <v>6.9000000000000006E-2</v>
      </c>
      <c r="O38">
        <v>-1.4075569999999999</v>
      </c>
      <c r="P38">
        <v>5.2441799999999997E-2</v>
      </c>
    </row>
    <row r="39" spans="1:16">
      <c r="A39">
        <v>92</v>
      </c>
      <c r="B39">
        <v>-1.1102369999999999</v>
      </c>
      <c r="C39">
        <v>0.71998600000000001</v>
      </c>
      <c r="D39">
        <v>-1.54</v>
      </c>
      <c r="E39">
        <v>0.123</v>
      </c>
      <c r="F39">
        <v>-2.521439</v>
      </c>
      <c r="G39">
        <v>0.30096590000000001</v>
      </c>
      <c r="J39">
        <v>92</v>
      </c>
      <c r="K39">
        <v>-0.37930360000000002</v>
      </c>
      <c r="L39">
        <v>0.35293340000000001</v>
      </c>
      <c r="M39">
        <v>-1.07</v>
      </c>
      <c r="N39">
        <v>0.28299999999999997</v>
      </c>
      <c r="O39">
        <v>-1.071062</v>
      </c>
      <c r="P39">
        <v>0.31245469999999997</v>
      </c>
    </row>
    <row r="40" spans="1:16">
      <c r="A40">
        <v>93</v>
      </c>
      <c r="B40">
        <v>-4.6264000000000001E-3</v>
      </c>
      <c r="C40">
        <v>0.46231440000000001</v>
      </c>
      <c r="D40">
        <v>-0.01</v>
      </c>
      <c r="E40">
        <v>0.99199999999999999</v>
      </c>
      <c r="F40">
        <v>-0.91078179999999997</v>
      </c>
      <c r="G40">
        <v>0.90152900000000002</v>
      </c>
      <c r="J40">
        <v>93</v>
      </c>
      <c r="K40">
        <v>0.1890606</v>
      </c>
      <c r="L40">
        <v>0.30139450000000001</v>
      </c>
      <c r="M40">
        <v>0.63</v>
      </c>
      <c r="N40">
        <v>0.53</v>
      </c>
      <c r="O40">
        <v>-0.40168029999999999</v>
      </c>
      <c r="P40">
        <v>0.77980150000000004</v>
      </c>
    </row>
    <row r="41" spans="1:16">
      <c r="A41">
        <v>94</v>
      </c>
      <c r="B41">
        <v>-0.54067679999999996</v>
      </c>
      <c r="C41">
        <v>0.71775460000000002</v>
      </c>
      <c r="D41">
        <v>-0.75</v>
      </c>
      <c r="E41">
        <v>0.45100000000000001</v>
      </c>
      <c r="F41">
        <v>-1.947506</v>
      </c>
      <c r="G41">
        <v>0.86615209999999998</v>
      </c>
      <c r="J41">
        <v>94</v>
      </c>
      <c r="K41">
        <v>-0.28411570000000003</v>
      </c>
      <c r="L41">
        <v>0.42305169999999997</v>
      </c>
      <c r="M41">
        <v>-0.67</v>
      </c>
      <c r="N41">
        <v>0.502</v>
      </c>
      <c r="O41">
        <v>-1.113308</v>
      </c>
      <c r="P41">
        <v>0.54507629999999996</v>
      </c>
    </row>
    <row r="42" spans="1:16">
      <c r="A42">
        <v>95</v>
      </c>
      <c r="B42">
        <v>0.23382320000000001</v>
      </c>
      <c r="C42">
        <v>0.5905511</v>
      </c>
      <c r="D42">
        <v>0.4</v>
      </c>
      <c r="E42">
        <v>0.69199999999999995</v>
      </c>
      <c r="F42">
        <v>-0.92368159999999999</v>
      </c>
      <c r="G42">
        <v>1.3913279999999999</v>
      </c>
      <c r="J42">
        <v>95</v>
      </c>
      <c r="K42">
        <v>9.7343100000000002E-2</v>
      </c>
      <c r="L42">
        <v>0.42517500000000003</v>
      </c>
      <c r="M42">
        <v>0.23</v>
      </c>
      <c r="N42">
        <v>0.81899999999999995</v>
      </c>
      <c r="O42">
        <v>-0.73601059999999996</v>
      </c>
      <c r="P42">
        <v>0.93069679999999999</v>
      </c>
    </row>
    <row r="43" spans="1:16">
      <c r="A43">
        <v>96</v>
      </c>
      <c r="B43">
        <v>-0.43332880000000001</v>
      </c>
      <c r="C43">
        <v>1.007307</v>
      </c>
      <c r="D43">
        <v>-0.43</v>
      </c>
      <c r="E43">
        <v>0.66700000000000004</v>
      </c>
      <c r="F43">
        <v>-2.4076930000000001</v>
      </c>
      <c r="G43">
        <v>1.5410360000000001</v>
      </c>
      <c r="J43">
        <v>96</v>
      </c>
      <c r="K43">
        <v>-0.15578320000000001</v>
      </c>
      <c r="L43">
        <v>0.58869530000000003</v>
      </c>
      <c r="M43">
        <v>-0.26</v>
      </c>
      <c r="N43">
        <v>0.79100000000000004</v>
      </c>
      <c r="O43">
        <v>-1.3096410000000001</v>
      </c>
      <c r="P43">
        <v>0.99807460000000003</v>
      </c>
    </row>
    <row r="44" spans="1:16">
      <c r="A44">
        <v>97</v>
      </c>
      <c r="B44">
        <v>0.74765369999999998</v>
      </c>
      <c r="C44">
        <v>0.73452530000000005</v>
      </c>
      <c r="D44">
        <v>1.02</v>
      </c>
      <c r="E44">
        <v>0.309</v>
      </c>
      <c r="F44">
        <v>-0.69204639999999995</v>
      </c>
      <c r="G44">
        <v>2.187354</v>
      </c>
      <c r="J44">
        <v>97</v>
      </c>
      <c r="K44">
        <v>0.37692680000000001</v>
      </c>
      <c r="L44">
        <v>0.58797060000000001</v>
      </c>
      <c r="M44">
        <v>0.64</v>
      </c>
      <c r="N44">
        <v>0.52100000000000002</v>
      </c>
      <c r="O44">
        <v>-0.77551049999999999</v>
      </c>
      <c r="P44">
        <v>1.5293639999999999</v>
      </c>
    </row>
    <row r="45" spans="1:16">
      <c r="A45">
        <v>98</v>
      </c>
      <c r="B45">
        <v>0.32894469999999998</v>
      </c>
      <c r="C45">
        <v>0.99663239999999997</v>
      </c>
      <c r="D45">
        <v>0.33</v>
      </c>
      <c r="E45">
        <v>0.74099999999999999</v>
      </c>
      <c r="F45">
        <v>-1.6244959999999999</v>
      </c>
      <c r="G45">
        <v>2.2823859999999998</v>
      </c>
      <c r="J45">
        <v>98</v>
      </c>
      <c r="K45">
        <v>-0.19010250000000001</v>
      </c>
      <c r="L45">
        <v>1.011293</v>
      </c>
      <c r="M45">
        <v>-0.19</v>
      </c>
      <c r="N45">
        <v>0.85099999999999998</v>
      </c>
      <c r="O45">
        <v>-2.1722619999999999</v>
      </c>
      <c r="P45">
        <v>1.792057</v>
      </c>
    </row>
    <row r="46" spans="1:16">
      <c r="A46">
        <v>99</v>
      </c>
      <c r="B46" t="s">
        <v>41</v>
      </c>
      <c r="J46">
        <v>99</v>
      </c>
      <c r="K46" t="s">
        <v>41</v>
      </c>
    </row>
    <row r="47" spans="1:16">
      <c r="A47">
        <v>100</v>
      </c>
      <c r="B47" t="s">
        <v>41</v>
      </c>
      <c r="J47">
        <v>100</v>
      </c>
      <c r="K47">
        <v>0.80116209999999999</v>
      </c>
      <c r="L47">
        <v>0.76488069999999997</v>
      </c>
      <c r="M47">
        <v>1.05</v>
      </c>
      <c r="N47">
        <v>0.29499999999999998</v>
      </c>
      <c r="O47">
        <v>-0.69802350000000002</v>
      </c>
      <c r="P47">
        <v>2.3003480000000001</v>
      </c>
    </row>
    <row r="49" spans="1:17">
      <c r="A49" t="s">
        <v>73</v>
      </c>
      <c r="B49">
        <v>-2.4565699999999999E-2</v>
      </c>
      <c r="C49">
        <v>4.4593399999999998E-2</v>
      </c>
      <c r="D49">
        <v>-0.55000000000000004</v>
      </c>
      <c r="E49">
        <v>0.58199999999999996</v>
      </c>
      <c r="F49">
        <v>-0.11197070000000001</v>
      </c>
      <c r="G49">
        <v>6.2839300000000001E-2</v>
      </c>
      <c r="J49" t="s">
        <v>73</v>
      </c>
      <c r="K49">
        <v>-0.17693110000000001</v>
      </c>
      <c r="L49">
        <v>4.4910400000000003E-2</v>
      </c>
      <c r="M49">
        <v>-3.94</v>
      </c>
      <c r="N49">
        <v>0</v>
      </c>
      <c r="O49">
        <v>-0.26495669999999999</v>
      </c>
      <c r="P49">
        <v>-8.8905499999999998E-2</v>
      </c>
    </row>
    <row r="51" spans="1:17">
      <c r="A51" t="s">
        <v>86</v>
      </c>
      <c r="J51" t="s">
        <v>86</v>
      </c>
    </row>
    <row r="52" spans="1:17">
      <c r="A52">
        <v>13</v>
      </c>
      <c r="B52">
        <v>-3.2437E-3</v>
      </c>
      <c r="C52">
        <v>0.1118797</v>
      </c>
      <c r="D52">
        <v>-0.03</v>
      </c>
      <c r="E52">
        <v>0.97699999999999998</v>
      </c>
      <c r="F52">
        <v>-0.2225327</v>
      </c>
      <c r="G52">
        <v>0.21604519999999999</v>
      </c>
      <c r="J52">
        <v>13</v>
      </c>
      <c r="K52">
        <v>-0.1023536</v>
      </c>
      <c r="L52">
        <v>0.1307374</v>
      </c>
      <c r="M52">
        <v>-0.78</v>
      </c>
      <c r="N52">
        <v>0.434</v>
      </c>
      <c r="O52">
        <v>-0.35860219999999998</v>
      </c>
      <c r="P52">
        <v>0.153895</v>
      </c>
      <c r="Q52">
        <v>715037</v>
      </c>
    </row>
    <row r="53" spans="1:17">
      <c r="A53">
        <v>21</v>
      </c>
      <c r="B53">
        <v>7.9151399999999997E-2</v>
      </c>
      <c r="C53">
        <v>8.6306400000000005E-2</v>
      </c>
      <c r="D53">
        <v>0.92</v>
      </c>
      <c r="E53">
        <v>0.35899999999999999</v>
      </c>
      <c r="F53">
        <v>-9.0012700000000001E-2</v>
      </c>
      <c r="G53">
        <v>0.24831549999999999</v>
      </c>
      <c r="J53">
        <v>21</v>
      </c>
      <c r="K53">
        <v>3.6762200000000002E-2</v>
      </c>
      <c r="L53">
        <v>8.69558E-2</v>
      </c>
      <c r="M53">
        <v>0.42</v>
      </c>
      <c r="N53">
        <v>0.67200000000000004</v>
      </c>
      <c r="O53">
        <v>-0.1336735</v>
      </c>
      <c r="P53">
        <v>0.20719779999999999</v>
      </c>
      <c r="Q53">
        <v>715037</v>
      </c>
    </row>
    <row r="54" spans="1:17">
      <c r="A54">
        <v>23</v>
      </c>
      <c r="B54">
        <v>-0.1624186</v>
      </c>
      <c r="C54">
        <v>0.1026963</v>
      </c>
      <c r="D54">
        <v>-1.58</v>
      </c>
      <c r="E54">
        <v>0.114</v>
      </c>
      <c r="F54">
        <v>-0.36370760000000002</v>
      </c>
      <c r="G54">
        <v>3.8870300000000003E-2</v>
      </c>
      <c r="J54">
        <v>23</v>
      </c>
      <c r="K54">
        <v>-0.1639612</v>
      </c>
      <c r="L54">
        <v>0.1110815</v>
      </c>
      <c r="M54">
        <v>-1.48</v>
      </c>
      <c r="N54">
        <v>0.14000000000000001</v>
      </c>
      <c r="O54">
        <v>-0.38168380000000002</v>
      </c>
      <c r="P54">
        <v>5.3761400000000001E-2</v>
      </c>
      <c r="Q54">
        <v>38742</v>
      </c>
    </row>
    <row r="55" spans="1:17">
      <c r="A55">
        <v>24</v>
      </c>
      <c r="B55">
        <v>-3.7440500000000002E-2</v>
      </c>
      <c r="C55">
        <v>0.10718370000000001</v>
      </c>
      <c r="D55">
        <v>-0.35</v>
      </c>
      <c r="E55">
        <v>0.72699999999999998</v>
      </c>
      <c r="F55">
        <v>-0.2475251</v>
      </c>
      <c r="G55">
        <v>0.17264409999999999</v>
      </c>
      <c r="J55">
        <v>24</v>
      </c>
      <c r="K55">
        <v>-9.4771599999999998E-2</v>
      </c>
      <c r="L55">
        <v>0.1152074</v>
      </c>
      <c r="M55">
        <v>-0.82</v>
      </c>
      <c r="N55">
        <v>0.41099999999999998</v>
      </c>
      <c r="O55">
        <v>-0.32058110000000001</v>
      </c>
      <c r="P55">
        <v>0.13103780000000001</v>
      </c>
      <c r="Q55">
        <v>7.59</v>
      </c>
    </row>
    <row r="56" spans="1:17">
      <c r="A56">
        <v>25</v>
      </c>
      <c r="B56">
        <v>-4.7990000000000001E-4</v>
      </c>
      <c r="C56">
        <v>0.1237436</v>
      </c>
      <c r="D56">
        <v>0</v>
      </c>
      <c r="E56">
        <v>0.997</v>
      </c>
      <c r="F56">
        <v>-0.24302260000000001</v>
      </c>
      <c r="G56">
        <v>0.24206279999999999</v>
      </c>
      <c r="J56">
        <v>25</v>
      </c>
      <c r="K56">
        <v>-9.0030600000000002E-2</v>
      </c>
      <c r="L56">
        <v>0.13113839999999999</v>
      </c>
      <c r="M56">
        <v>-0.69</v>
      </c>
      <c r="N56">
        <v>0.49199999999999999</v>
      </c>
      <c r="O56">
        <v>-0.34706530000000002</v>
      </c>
      <c r="P56">
        <v>0.16700400000000001</v>
      </c>
      <c r="Q56">
        <v>0</v>
      </c>
    </row>
    <row r="57" spans="1:17">
      <c r="A57">
        <v>31</v>
      </c>
      <c r="B57">
        <v>-6.9773999999999999E-3</v>
      </c>
      <c r="C57">
        <v>9.1301199999999999E-2</v>
      </c>
      <c r="D57">
        <v>-0.08</v>
      </c>
      <c r="E57">
        <v>0.93899999999999995</v>
      </c>
      <c r="F57">
        <v>-0.1859316</v>
      </c>
      <c r="G57">
        <v>0.17197680000000001</v>
      </c>
      <c r="J57">
        <v>31</v>
      </c>
      <c r="K57">
        <v>-0.23898140000000001</v>
      </c>
      <c r="L57">
        <v>0.10534200000000001</v>
      </c>
      <c r="M57">
        <v>-2.27</v>
      </c>
      <c r="N57">
        <v>2.3E-2</v>
      </c>
      <c r="O57">
        <v>-0.44545430000000003</v>
      </c>
      <c r="P57">
        <v>-3.2508500000000003E-2</v>
      </c>
    </row>
    <row r="58" spans="1:17">
      <c r="A58">
        <v>32</v>
      </c>
      <c r="B58">
        <v>1.4670900000000001E-2</v>
      </c>
      <c r="C58">
        <v>0.1024564</v>
      </c>
      <c r="D58">
        <v>0.14000000000000001</v>
      </c>
      <c r="E58">
        <v>0.88600000000000001</v>
      </c>
      <c r="F58">
        <v>-0.1861478</v>
      </c>
      <c r="G58">
        <v>0.21548970000000001</v>
      </c>
      <c r="J58">
        <v>32</v>
      </c>
      <c r="K58">
        <v>-0.26780860000000001</v>
      </c>
      <c r="L58">
        <v>0.12196070000000001</v>
      </c>
      <c r="M58">
        <v>-2.2000000000000002</v>
      </c>
      <c r="N58">
        <v>2.8000000000000001E-2</v>
      </c>
      <c r="O58">
        <v>-0.50685469999999999</v>
      </c>
      <c r="P58">
        <v>-2.87624E-2</v>
      </c>
    </row>
    <row r="59" spans="1:17">
      <c r="A59">
        <v>41</v>
      </c>
      <c r="B59">
        <v>8.7450200000000006E-2</v>
      </c>
      <c r="C59">
        <v>8.7027599999999997E-2</v>
      </c>
      <c r="D59">
        <v>1</v>
      </c>
      <c r="E59">
        <v>0.315</v>
      </c>
      <c r="F59">
        <v>-8.3127599999999996E-2</v>
      </c>
      <c r="G59">
        <v>0.25802799999999998</v>
      </c>
      <c r="J59">
        <v>41</v>
      </c>
      <c r="K59">
        <v>7.4982300000000002E-2</v>
      </c>
      <c r="L59">
        <v>9.13683E-2</v>
      </c>
      <c r="M59">
        <v>0.82</v>
      </c>
      <c r="N59">
        <v>0.41199999999999998</v>
      </c>
      <c r="O59">
        <v>-0.1041019</v>
      </c>
      <c r="P59">
        <v>0.25406640000000003</v>
      </c>
    </row>
    <row r="60" spans="1:17">
      <c r="A60">
        <v>42</v>
      </c>
      <c r="B60">
        <v>0.154949</v>
      </c>
      <c r="C60">
        <v>9.2898599999999998E-2</v>
      </c>
      <c r="D60">
        <v>1.67</v>
      </c>
      <c r="E60">
        <v>9.5000000000000001E-2</v>
      </c>
      <c r="F60">
        <v>-2.71361E-2</v>
      </c>
      <c r="G60">
        <v>0.337034</v>
      </c>
      <c r="J60">
        <v>42</v>
      </c>
      <c r="K60">
        <v>1.41482E-2</v>
      </c>
      <c r="L60">
        <v>0.1044976</v>
      </c>
      <c r="M60">
        <v>0.14000000000000001</v>
      </c>
      <c r="N60">
        <v>0.89200000000000002</v>
      </c>
      <c r="O60">
        <v>-0.1906697</v>
      </c>
      <c r="P60">
        <v>0.21896599999999999</v>
      </c>
    </row>
    <row r="61" spans="1:17">
      <c r="A61">
        <v>51</v>
      </c>
      <c r="B61">
        <v>0.13423889999999999</v>
      </c>
      <c r="C61">
        <v>8.7579199999999996E-2</v>
      </c>
      <c r="D61">
        <v>1.53</v>
      </c>
      <c r="E61">
        <v>0.125</v>
      </c>
      <c r="F61">
        <v>-3.7420099999999998E-2</v>
      </c>
      <c r="G61">
        <v>0.3058978</v>
      </c>
      <c r="J61">
        <v>51</v>
      </c>
      <c r="K61">
        <v>0.21319730000000001</v>
      </c>
      <c r="L61">
        <v>8.5825200000000004E-2</v>
      </c>
      <c r="M61">
        <v>2.48</v>
      </c>
      <c r="N61">
        <v>1.2999999999999999E-2</v>
      </c>
      <c r="O61">
        <v>4.4977700000000002E-2</v>
      </c>
      <c r="P61">
        <v>0.3814169</v>
      </c>
    </row>
    <row r="62" spans="1:17">
      <c r="A62">
        <v>52</v>
      </c>
      <c r="B62">
        <v>3.9945399999999999E-2</v>
      </c>
      <c r="C62">
        <v>0.11513379999999999</v>
      </c>
      <c r="D62">
        <v>0.35</v>
      </c>
      <c r="E62">
        <v>0.72899999999999998</v>
      </c>
      <c r="F62">
        <v>-0.18572169999999999</v>
      </c>
      <c r="G62">
        <v>0.26561249999999997</v>
      </c>
      <c r="J62">
        <v>52</v>
      </c>
      <c r="K62">
        <v>9.2297699999999996E-2</v>
      </c>
      <c r="L62">
        <v>0.11382490000000001</v>
      </c>
      <c r="M62">
        <v>0.81</v>
      </c>
      <c r="N62">
        <v>0.41699999999999998</v>
      </c>
      <c r="O62">
        <v>-0.1308019</v>
      </c>
      <c r="P62">
        <v>0.31539729999999999</v>
      </c>
    </row>
    <row r="63" spans="1:17">
      <c r="A63">
        <v>61</v>
      </c>
      <c r="B63">
        <v>7.6349200000000006E-2</v>
      </c>
      <c r="C63">
        <v>8.2733699999999993E-2</v>
      </c>
      <c r="D63">
        <v>0.92</v>
      </c>
      <c r="E63">
        <v>0.35599999999999998</v>
      </c>
      <c r="F63">
        <v>-8.5812399999999997E-2</v>
      </c>
      <c r="G63">
        <v>0.23851069999999999</v>
      </c>
      <c r="J63">
        <v>61</v>
      </c>
      <c r="K63">
        <v>7.3113200000000003E-2</v>
      </c>
      <c r="L63">
        <v>8.3472500000000005E-2</v>
      </c>
      <c r="M63">
        <v>0.88</v>
      </c>
      <c r="N63">
        <v>0.38100000000000001</v>
      </c>
      <c r="O63">
        <v>-9.0495000000000006E-2</v>
      </c>
      <c r="P63">
        <v>0.2367214</v>
      </c>
    </row>
    <row r="64" spans="1:17">
      <c r="A64">
        <v>71</v>
      </c>
      <c r="B64">
        <v>0.1181282</v>
      </c>
      <c r="C64">
        <v>8.5589499999999999E-2</v>
      </c>
      <c r="D64">
        <v>1.38</v>
      </c>
      <c r="E64">
        <v>0.16800000000000001</v>
      </c>
      <c r="F64">
        <v>-4.96307E-2</v>
      </c>
      <c r="G64">
        <v>0.28588710000000001</v>
      </c>
      <c r="J64">
        <v>71</v>
      </c>
      <c r="K64">
        <v>9.0876899999999997E-2</v>
      </c>
      <c r="L64">
        <v>9.4920599999999994E-2</v>
      </c>
      <c r="M64">
        <v>0.96</v>
      </c>
      <c r="N64">
        <v>0.33800000000000002</v>
      </c>
      <c r="O64">
        <v>-9.5169900000000002E-2</v>
      </c>
      <c r="P64">
        <v>0.27692369999999999</v>
      </c>
    </row>
    <row r="65" spans="1:16">
      <c r="A65">
        <v>81</v>
      </c>
      <c r="B65">
        <v>-0.3479836</v>
      </c>
      <c r="C65">
        <v>0.17475379999999999</v>
      </c>
      <c r="D65">
        <v>-1.99</v>
      </c>
      <c r="E65">
        <v>4.5999999999999999E-2</v>
      </c>
      <c r="F65">
        <v>-0.69050829999999996</v>
      </c>
      <c r="G65">
        <v>-5.4589E-3</v>
      </c>
      <c r="J65">
        <v>81</v>
      </c>
      <c r="K65">
        <v>5.2496399999999999E-2</v>
      </c>
      <c r="L65">
        <v>0.15223149999999999</v>
      </c>
      <c r="M65">
        <v>0.34</v>
      </c>
      <c r="N65">
        <v>0.73</v>
      </c>
      <c r="O65">
        <v>-0.24588119999999999</v>
      </c>
      <c r="P65">
        <v>0.35087410000000002</v>
      </c>
    </row>
    <row r="66" spans="1:16">
      <c r="A66">
        <v>91</v>
      </c>
      <c r="B66">
        <v>0.16846649999999999</v>
      </c>
      <c r="C66">
        <v>0.12949559999999999</v>
      </c>
      <c r="D66">
        <v>1.3</v>
      </c>
      <c r="E66">
        <v>0.193</v>
      </c>
      <c r="F66">
        <v>-8.5350200000000001E-2</v>
      </c>
      <c r="G66">
        <v>0.42228320000000003</v>
      </c>
      <c r="J66">
        <v>91</v>
      </c>
      <c r="K66">
        <v>3.4015400000000001E-2</v>
      </c>
      <c r="L66">
        <v>0.13389670000000001</v>
      </c>
      <c r="M66">
        <v>0.25</v>
      </c>
      <c r="N66">
        <v>0.79900000000000004</v>
      </c>
      <c r="O66">
        <v>-0.2284255</v>
      </c>
      <c r="P66">
        <v>0.29645630000000001</v>
      </c>
    </row>
    <row r="67" spans="1:16">
      <c r="A67">
        <v>92</v>
      </c>
      <c r="B67">
        <v>0.19964789999999999</v>
      </c>
      <c r="C67">
        <v>0.16212589999999999</v>
      </c>
      <c r="D67">
        <v>1.23</v>
      </c>
      <c r="E67">
        <v>0.218</v>
      </c>
      <c r="F67">
        <v>-0.11812549999999999</v>
      </c>
      <c r="G67">
        <v>0.51742140000000003</v>
      </c>
      <c r="J67">
        <v>92</v>
      </c>
      <c r="K67">
        <v>0.2304097</v>
      </c>
      <c r="L67">
        <v>0.15781290000000001</v>
      </c>
      <c r="M67">
        <v>1.46</v>
      </c>
      <c r="N67">
        <v>0.14399999999999999</v>
      </c>
      <c r="O67">
        <v>-7.8907599999999994E-2</v>
      </c>
      <c r="P67">
        <v>0.53972690000000001</v>
      </c>
    </row>
    <row r="69" spans="1:16">
      <c r="A69" t="s">
        <v>7</v>
      </c>
      <c r="J69" t="s">
        <v>7</v>
      </c>
    </row>
    <row r="70" spans="1:16">
      <c r="A70">
        <v>2005</v>
      </c>
      <c r="B70">
        <v>-0.39577580000000001</v>
      </c>
      <c r="C70">
        <v>6.2552700000000003E-2</v>
      </c>
      <c r="D70">
        <v>-6.33</v>
      </c>
      <c r="E70">
        <v>0</v>
      </c>
      <c r="F70">
        <v>-0.5183818</v>
      </c>
      <c r="G70">
        <v>-0.27316980000000002</v>
      </c>
      <c r="J70">
        <v>2005</v>
      </c>
      <c r="K70">
        <v>-0.40834179999999998</v>
      </c>
      <c r="L70">
        <v>6.6261399999999998E-2</v>
      </c>
      <c r="M70">
        <v>-6.16</v>
      </c>
      <c r="N70">
        <v>0</v>
      </c>
      <c r="O70">
        <v>-0.53821580000000002</v>
      </c>
      <c r="P70">
        <v>-0.27846789999999999</v>
      </c>
    </row>
    <row r="71" spans="1:16">
      <c r="A71">
        <v>2006</v>
      </c>
      <c r="B71">
        <v>-0.6629256</v>
      </c>
      <c r="C71">
        <v>6.7482500000000001E-2</v>
      </c>
      <c r="D71">
        <v>-9.82</v>
      </c>
      <c r="E71">
        <v>0</v>
      </c>
      <c r="F71">
        <v>-0.79519419999999996</v>
      </c>
      <c r="G71">
        <v>-0.53065700000000005</v>
      </c>
      <c r="J71">
        <v>2006</v>
      </c>
      <c r="K71">
        <v>-0.66322309999999995</v>
      </c>
      <c r="L71">
        <v>7.1491700000000005E-2</v>
      </c>
      <c r="M71">
        <v>-9.2799999999999994</v>
      </c>
      <c r="N71">
        <v>0</v>
      </c>
      <c r="O71">
        <v>-0.80334870000000003</v>
      </c>
      <c r="P71">
        <v>-0.52309749999999999</v>
      </c>
    </row>
    <row r="72" spans="1:16">
      <c r="A72">
        <v>2007</v>
      </c>
      <c r="B72">
        <v>-0.5665789</v>
      </c>
      <c r="C72">
        <v>6.5147999999999998E-2</v>
      </c>
      <c r="D72">
        <v>-8.6999999999999993</v>
      </c>
      <c r="E72">
        <v>0</v>
      </c>
      <c r="F72">
        <v>-0.69427159999999999</v>
      </c>
      <c r="G72">
        <v>-0.4388862</v>
      </c>
      <c r="J72">
        <v>2007</v>
      </c>
      <c r="K72">
        <v>-0.59616089999999999</v>
      </c>
      <c r="L72">
        <v>6.9507600000000003E-2</v>
      </c>
      <c r="M72">
        <v>-8.58</v>
      </c>
      <c r="N72">
        <v>0</v>
      </c>
      <c r="O72">
        <v>-0.73239739999999998</v>
      </c>
      <c r="P72">
        <v>-0.45992430000000001</v>
      </c>
    </row>
    <row r="73" spans="1:16">
      <c r="A73">
        <v>2008</v>
      </c>
      <c r="B73">
        <v>-0.64785979999999999</v>
      </c>
      <c r="C73">
        <v>6.6314999999999999E-2</v>
      </c>
      <c r="D73">
        <v>-9.77</v>
      </c>
      <c r="E73">
        <v>0</v>
      </c>
      <c r="F73">
        <v>-0.77783990000000003</v>
      </c>
      <c r="G73">
        <v>-0.5178798</v>
      </c>
      <c r="J73">
        <v>2008</v>
      </c>
      <c r="K73">
        <v>-0.66279089999999996</v>
      </c>
      <c r="L73">
        <v>7.1170399999999995E-2</v>
      </c>
      <c r="M73">
        <v>-9.31</v>
      </c>
      <c r="N73">
        <v>0</v>
      </c>
      <c r="O73">
        <v>-0.80228670000000002</v>
      </c>
      <c r="P73">
        <v>-0.52329499999999995</v>
      </c>
    </row>
    <row r="74" spans="1:16">
      <c r="A74">
        <v>2009</v>
      </c>
      <c r="B74">
        <v>-0.91348779999999996</v>
      </c>
      <c r="C74">
        <v>7.8349699999999994E-2</v>
      </c>
      <c r="D74">
        <v>-11.66</v>
      </c>
      <c r="E74">
        <v>0</v>
      </c>
      <c r="F74">
        <v>-1.067056</v>
      </c>
      <c r="G74">
        <v>-0.75991909999999996</v>
      </c>
      <c r="J74">
        <v>2009</v>
      </c>
      <c r="K74">
        <v>-0.89008920000000002</v>
      </c>
      <c r="L74">
        <v>8.2437800000000006E-2</v>
      </c>
      <c r="M74">
        <v>-10.8</v>
      </c>
      <c r="N74">
        <v>0</v>
      </c>
      <c r="O74">
        <v>-1.051669</v>
      </c>
      <c r="P74">
        <v>-0.72850910000000002</v>
      </c>
    </row>
    <row r="76" spans="1:16">
      <c r="A76" t="s">
        <v>74</v>
      </c>
      <c r="J76" t="s">
        <v>74</v>
      </c>
    </row>
    <row r="77" spans="1:16">
      <c r="A77">
        <v>2</v>
      </c>
      <c r="B77">
        <v>-0.1039093</v>
      </c>
      <c r="C77">
        <v>5.4697599999999999E-2</v>
      </c>
      <c r="D77">
        <v>-1.9</v>
      </c>
      <c r="E77">
        <v>5.7000000000000002E-2</v>
      </c>
      <c r="F77">
        <v>-0.2111188</v>
      </c>
      <c r="G77">
        <v>3.3002000000000001E-3</v>
      </c>
      <c r="J77">
        <v>2</v>
      </c>
      <c r="K77">
        <v>-0.27380189999999999</v>
      </c>
      <c r="L77">
        <v>5.7074699999999999E-2</v>
      </c>
      <c r="M77">
        <v>-4.8</v>
      </c>
      <c r="N77">
        <v>0</v>
      </c>
      <c r="O77">
        <v>-0.38566980000000001</v>
      </c>
      <c r="P77">
        <v>-0.16193399999999999</v>
      </c>
    </row>
    <row r="78" spans="1:16">
      <c r="A78">
        <v>3</v>
      </c>
      <c r="B78">
        <v>-0.34474260000000001</v>
      </c>
      <c r="C78">
        <v>5.81845E-2</v>
      </c>
      <c r="D78">
        <v>-5.92</v>
      </c>
      <c r="E78">
        <v>0</v>
      </c>
      <c r="F78">
        <v>-0.45878659999999999</v>
      </c>
      <c r="G78">
        <v>-0.2306986</v>
      </c>
      <c r="J78">
        <v>3</v>
      </c>
      <c r="K78">
        <v>-0.55795220000000001</v>
      </c>
      <c r="L78">
        <v>6.1164900000000001E-2</v>
      </c>
      <c r="M78">
        <v>-9.1199999999999992</v>
      </c>
      <c r="N78">
        <v>0</v>
      </c>
      <c r="O78">
        <v>-0.67783689999999996</v>
      </c>
      <c r="P78">
        <v>-0.4380675</v>
      </c>
    </row>
    <row r="79" spans="1:16">
      <c r="A79">
        <v>4</v>
      </c>
      <c r="B79">
        <v>-0.18669659999999999</v>
      </c>
      <c r="C79">
        <v>5.8918999999999999E-2</v>
      </c>
      <c r="D79">
        <v>-3.17</v>
      </c>
      <c r="E79">
        <v>2E-3</v>
      </c>
      <c r="F79">
        <v>-0.30218030000000001</v>
      </c>
      <c r="G79">
        <v>-7.1212899999999996E-2</v>
      </c>
      <c r="J79">
        <v>4</v>
      </c>
      <c r="K79">
        <v>-0.2455299</v>
      </c>
      <c r="L79">
        <v>5.9955700000000001E-2</v>
      </c>
      <c r="M79">
        <v>-4.0999999999999996</v>
      </c>
      <c r="N79">
        <v>0</v>
      </c>
      <c r="O79">
        <v>-0.3630446</v>
      </c>
      <c r="P79">
        <v>-0.1280153</v>
      </c>
    </row>
    <row r="81" spans="1:16">
      <c r="A81" t="s">
        <v>75</v>
      </c>
      <c r="B81">
        <v>0.31704270000000001</v>
      </c>
      <c r="C81">
        <v>4.5533299999999999E-2</v>
      </c>
      <c r="D81">
        <v>6.96</v>
      </c>
      <c r="E81">
        <v>0</v>
      </c>
      <c r="F81">
        <v>0.22779559999999999</v>
      </c>
      <c r="G81">
        <v>0.40628979999999998</v>
      </c>
      <c r="J81" t="s">
        <v>75</v>
      </c>
      <c r="K81">
        <v>0.17655760000000001</v>
      </c>
      <c r="L81">
        <v>4.4885399999999999E-2</v>
      </c>
      <c r="M81">
        <v>3.93</v>
      </c>
      <c r="N81">
        <v>0</v>
      </c>
      <c r="O81">
        <v>8.8580999999999993E-2</v>
      </c>
      <c r="P81">
        <v>0.2645342</v>
      </c>
    </row>
    <row r="82" spans="1:16">
      <c r="A82" s="3" t="s">
        <v>76</v>
      </c>
      <c r="B82" s="3">
        <v>-4.6719309999999998</v>
      </c>
      <c r="C82" s="3">
        <v>0.13443840000000001</v>
      </c>
      <c r="D82" s="3">
        <v>-34.75</v>
      </c>
      <c r="E82" s="3">
        <v>0</v>
      </c>
      <c r="F82" s="3">
        <v>-4.9354360000000002</v>
      </c>
      <c r="G82" s="3">
        <v>-4.4084269999999997</v>
      </c>
      <c r="H82" s="3"/>
      <c r="I82" s="3"/>
      <c r="J82" s="3" t="s">
        <v>76</v>
      </c>
      <c r="K82" s="3">
        <v>-4.5874110000000003</v>
      </c>
      <c r="L82" s="3">
        <v>0.1375932</v>
      </c>
      <c r="M82" s="3">
        <v>-33.340000000000003</v>
      </c>
      <c r="N82" s="3">
        <v>0</v>
      </c>
      <c r="O82" s="3">
        <v>-4.8570970000000004</v>
      </c>
      <c r="P82" s="3">
        <v>-4.3177250000000003</v>
      </c>
    </row>
    <row r="83" spans="1:16">
      <c r="A83" t="s">
        <v>70</v>
      </c>
    </row>
    <row r="84" spans="1:16">
      <c r="A84" t="s">
        <v>71</v>
      </c>
    </row>
  </sheetData>
  <pageMargins left="0.7" right="0.7" top="0.75" bottom="0.75" header="0.3" footer="0.3"/>
  <pageSetup paperSize="9" orientation="portrait" verticalDpi="599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B18"/>
  <sheetViews>
    <sheetView workbookViewId="0">
      <selection activeCell="B19" sqref="B19"/>
    </sheetView>
  </sheetViews>
  <sheetFormatPr defaultRowHeight="13.8"/>
  <cols>
    <col min="2" max="2" width="35" customWidth="1"/>
  </cols>
  <sheetData>
    <row r="1" spans="1:2">
      <c r="A1" t="s">
        <v>83</v>
      </c>
      <c r="B1" t="s">
        <v>84</v>
      </c>
    </row>
    <row r="2" spans="1:2">
      <c r="A2">
        <v>11</v>
      </c>
      <c r="B2" s="16" t="s">
        <v>85</v>
      </c>
    </row>
    <row r="3" spans="1:2">
      <c r="A3">
        <v>13</v>
      </c>
      <c r="B3" s="16" t="s">
        <v>54</v>
      </c>
    </row>
    <row r="4" spans="1:2">
      <c r="A4">
        <v>21</v>
      </c>
      <c r="B4" s="16" t="s">
        <v>55</v>
      </c>
    </row>
    <row r="5" spans="1:2">
      <c r="A5">
        <v>23</v>
      </c>
      <c r="B5" s="16" t="s">
        <v>56</v>
      </c>
    </row>
    <row r="6" spans="1:2">
      <c r="A6">
        <v>24</v>
      </c>
      <c r="B6" s="16" t="s">
        <v>57</v>
      </c>
    </row>
    <row r="7" spans="1:2">
      <c r="A7">
        <v>25</v>
      </c>
      <c r="B7" s="16" t="s">
        <v>58</v>
      </c>
    </row>
    <row r="8" spans="1:2">
      <c r="A8">
        <v>31</v>
      </c>
      <c r="B8" s="16" t="s">
        <v>64</v>
      </c>
    </row>
    <row r="9" spans="1:2">
      <c r="A9">
        <v>32</v>
      </c>
      <c r="B9" s="16" t="s">
        <v>65</v>
      </c>
    </row>
    <row r="10" spans="1:2">
      <c r="A10">
        <v>41</v>
      </c>
      <c r="B10" s="16" t="s">
        <v>59</v>
      </c>
    </row>
    <row r="11" spans="1:2">
      <c r="A11">
        <v>42</v>
      </c>
      <c r="B11" s="16" t="s">
        <v>66</v>
      </c>
    </row>
    <row r="12" spans="1:2">
      <c r="A12">
        <v>51</v>
      </c>
      <c r="B12" s="16" t="s">
        <v>60</v>
      </c>
    </row>
    <row r="13" spans="1:2">
      <c r="A13">
        <v>52</v>
      </c>
      <c r="B13" s="16" t="s">
        <v>67</v>
      </c>
    </row>
    <row r="14" spans="1:2">
      <c r="A14">
        <v>61</v>
      </c>
      <c r="B14" s="16" t="s">
        <v>61</v>
      </c>
    </row>
    <row r="15" spans="1:2">
      <c r="A15">
        <v>71</v>
      </c>
      <c r="B15" s="16" t="s">
        <v>62</v>
      </c>
    </row>
    <row r="16" spans="1:2">
      <c r="A16">
        <v>81</v>
      </c>
      <c r="B16" s="16" t="s">
        <v>63</v>
      </c>
    </row>
    <row r="17" spans="1:2">
      <c r="A17">
        <v>91</v>
      </c>
      <c r="B17" s="16" t="s">
        <v>68</v>
      </c>
    </row>
    <row r="18" spans="1:2">
      <c r="A18">
        <v>92</v>
      </c>
      <c r="B18" s="16" t="s">
        <v>69</v>
      </c>
    </row>
  </sheetData>
  <pageMargins left="0.7" right="0.7" top="0.75" bottom="0.75" header="0.3" footer="0.3"/>
  <pageSetup paperSize="9" orientation="portrait" verticalDpi="599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K10"/>
  <sheetViews>
    <sheetView tabSelected="1" workbookViewId="0">
      <selection activeCell="I9" sqref="I9"/>
    </sheetView>
  </sheetViews>
  <sheetFormatPr defaultRowHeight="13.8"/>
  <cols>
    <col min="1" max="1" width="16.09765625" customWidth="1"/>
    <col min="6" max="9" width="11.3984375" customWidth="1"/>
  </cols>
  <sheetData>
    <row r="1" spans="1:11">
      <c r="B1" s="26" t="s">
        <v>97</v>
      </c>
      <c r="C1" s="26"/>
      <c r="D1" s="26"/>
      <c r="E1" s="26"/>
      <c r="F1" s="26"/>
      <c r="G1" s="26"/>
    </row>
    <row r="2" spans="1:11" s="21" customFormat="1" ht="69">
      <c r="A2" s="21" t="s">
        <v>96</v>
      </c>
      <c r="B2" s="23" t="s">
        <v>98</v>
      </c>
      <c r="C2" s="23" t="s">
        <v>99</v>
      </c>
      <c r="D2" s="23" t="s">
        <v>100</v>
      </c>
      <c r="E2" s="23" t="s">
        <v>101</v>
      </c>
      <c r="F2" s="23" t="s">
        <v>102</v>
      </c>
      <c r="G2" s="23" t="s">
        <v>106</v>
      </c>
      <c r="H2" s="23" t="s">
        <v>108</v>
      </c>
      <c r="I2" s="23" t="s">
        <v>109</v>
      </c>
    </row>
    <row r="3" spans="1:11">
      <c r="A3" t="s">
        <v>31</v>
      </c>
      <c r="B3" s="22" t="s">
        <v>105</v>
      </c>
      <c r="C3" s="22" t="s">
        <v>105</v>
      </c>
      <c r="D3" s="22" t="s">
        <v>105</v>
      </c>
      <c r="E3" s="22" t="s">
        <v>105</v>
      </c>
      <c r="F3" s="22" t="s">
        <v>105</v>
      </c>
      <c r="G3" s="22"/>
      <c r="H3" s="22">
        <f>copd!E$5+copd!N$5</f>
        <v>69284</v>
      </c>
      <c r="I3" s="22">
        <f>copd!H$4+copd!Q$4</f>
        <v>1207898</v>
      </c>
    </row>
    <row r="4" spans="1:11">
      <c r="A4" t="s">
        <v>32</v>
      </c>
      <c r="B4" s="22" t="s">
        <v>105</v>
      </c>
      <c r="C4" s="22" t="s">
        <v>105</v>
      </c>
      <c r="D4" s="22" t="s">
        <v>105</v>
      </c>
      <c r="E4" s="22" t="s">
        <v>105</v>
      </c>
      <c r="F4" s="22" t="s">
        <v>105</v>
      </c>
      <c r="G4" s="22"/>
      <c r="H4" s="22">
        <f>deme!E5+deme!N5</f>
        <v>69288</v>
      </c>
      <c r="I4" s="22">
        <f>deme!H5+deme!Q5</f>
        <v>1226955</v>
      </c>
    </row>
    <row r="5" spans="1:11">
      <c r="A5" t="s">
        <v>33</v>
      </c>
      <c r="B5" s="22" t="s">
        <v>105</v>
      </c>
      <c r="C5" s="22" t="s">
        <v>105</v>
      </c>
      <c r="D5" s="22" t="s">
        <v>105</v>
      </c>
      <c r="E5" s="22" t="s">
        <v>105</v>
      </c>
      <c r="F5" s="22" t="s">
        <v>105</v>
      </c>
      <c r="G5" s="22"/>
      <c r="H5" s="22">
        <f>diab!E5+diab!N5</f>
        <v>69244</v>
      </c>
      <c r="I5" s="22">
        <f>diab!H5+diab!Q5</f>
        <v>1219259</v>
      </c>
      <c r="J5" s="24"/>
    </row>
    <row r="6" spans="1:11">
      <c r="A6" t="s">
        <v>34</v>
      </c>
      <c r="B6" s="22" t="s">
        <v>105</v>
      </c>
      <c r="C6" s="22" t="s">
        <v>105</v>
      </c>
      <c r="D6" s="22" t="s">
        <v>105</v>
      </c>
      <c r="E6" s="22" t="s">
        <v>105</v>
      </c>
      <c r="F6" s="22" t="s">
        <v>105</v>
      </c>
      <c r="G6" s="22"/>
      <c r="H6" s="22">
        <f>hipf!E5+hipf!N5</f>
        <v>69281</v>
      </c>
      <c r="I6" s="24">
        <f>hipf!H5+hipf!Q5</f>
        <v>1234405</v>
      </c>
    </row>
    <row r="7" spans="1:11">
      <c r="A7" t="s">
        <v>35</v>
      </c>
      <c r="B7" s="22" t="s">
        <v>105</v>
      </c>
      <c r="C7" s="22" t="s">
        <v>105</v>
      </c>
      <c r="D7" s="22" t="s">
        <v>105</v>
      </c>
      <c r="E7" s="22" t="s">
        <v>105</v>
      </c>
      <c r="F7" s="22" t="s">
        <v>105</v>
      </c>
      <c r="G7" s="22"/>
      <c r="H7" s="22">
        <f>park!E5+park!N5</f>
        <v>69257</v>
      </c>
      <c r="I7" s="24">
        <f>park!H5+park!Q5</f>
        <v>1246718</v>
      </c>
      <c r="K7" s="24"/>
    </row>
    <row r="8" spans="1:11">
      <c r="A8" t="s">
        <v>103</v>
      </c>
      <c r="B8" s="22" t="s">
        <v>105</v>
      </c>
      <c r="C8" s="22" t="s">
        <v>105</v>
      </c>
      <c r="D8" s="22" t="s">
        <v>105</v>
      </c>
      <c r="E8" s="22" t="s">
        <v>105</v>
      </c>
      <c r="G8" s="22"/>
      <c r="H8" s="22">
        <f>dead!E5+dead!N5</f>
        <v>69542</v>
      </c>
      <c r="I8" s="24">
        <f>dead!H5+dead!Q5</f>
        <v>1268557</v>
      </c>
      <c r="K8" s="24"/>
    </row>
    <row r="9" spans="1:11">
      <c r="A9" t="s">
        <v>104</v>
      </c>
      <c r="B9" s="22" t="s">
        <v>105</v>
      </c>
      <c r="C9" s="22" t="s">
        <v>105</v>
      </c>
      <c r="D9" s="22" t="s">
        <v>105</v>
      </c>
      <c r="E9" s="22" t="s">
        <v>105</v>
      </c>
      <c r="F9" s="22" t="s">
        <v>105</v>
      </c>
      <c r="G9" s="22" t="s">
        <v>105</v>
      </c>
      <c r="H9" s="24">
        <v>69206</v>
      </c>
      <c r="I9" s="24">
        <v>1189752</v>
      </c>
    </row>
    <row r="10" spans="1:11">
      <c r="A10" t="s">
        <v>107</v>
      </c>
      <c r="B10" s="22" t="s">
        <v>105</v>
      </c>
      <c r="C10" s="22" t="s">
        <v>105</v>
      </c>
      <c r="D10" s="22" t="s">
        <v>105</v>
      </c>
      <c r="E10" s="22" t="s">
        <v>105</v>
      </c>
      <c r="F10" s="22" t="s">
        <v>105</v>
      </c>
      <c r="G10" s="22"/>
      <c r="H10" s="22">
        <v>69288</v>
      </c>
      <c r="I10" s="22">
        <v>1238162</v>
      </c>
    </row>
  </sheetData>
  <mergeCells count="1">
    <mergeCell ref="B1:G1"/>
  </mergeCells>
  <pageMargins left="0.7" right="0.7" top="0.75" bottom="0.75" header="0.3" footer="0.3"/>
  <pageSetup paperSize="9" orientation="portrait" verticalDpi="599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84"/>
  <sheetViews>
    <sheetView workbookViewId="0">
      <selection activeCell="J83" sqref="J83:J84"/>
    </sheetView>
  </sheetViews>
  <sheetFormatPr defaultRowHeight="13.8"/>
  <sheetData>
    <row r="1" spans="1:17" ht="21">
      <c r="A1" s="20" t="s">
        <v>87</v>
      </c>
      <c r="B1" s="3"/>
      <c r="C1" s="3"/>
      <c r="D1" s="3"/>
      <c r="E1" s="3"/>
      <c r="F1" s="3"/>
      <c r="G1" s="3"/>
      <c r="H1" s="3"/>
      <c r="I1" s="3"/>
      <c r="J1" s="20" t="s">
        <v>87</v>
      </c>
      <c r="K1" s="3"/>
      <c r="L1" s="3"/>
      <c r="M1" s="3"/>
      <c r="N1" s="3"/>
      <c r="O1" s="3"/>
      <c r="P1" s="3"/>
      <c r="Q1" s="3"/>
    </row>
    <row r="2" spans="1:17">
      <c r="B2" s="18" t="s">
        <v>8</v>
      </c>
      <c r="K2" s="18" t="s">
        <v>9</v>
      </c>
    </row>
    <row r="3" spans="1:17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>
      <c r="A4" t="s">
        <v>10</v>
      </c>
      <c r="B4" t="s">
        <v>11</v>
      </c>
      <c r="C4" t="s">
        <v>12</v>
      </c>
      <c r="D4" t="s">
        <v>13</v>
      </c>
      <c r="E4">
        <v>40</v>
      </c>
      <c r="F4" t="s">
        <v>14</v>
      </c>
      <c r="G4" t="s">
        <v>13</v>
      </c>
      <c r="H4">
        <v>530895</v>
      </c>
      <c r="J4" t="s">
        <v>10</v>
      </c>
      <c r="K4" t="s">
        <v>11</v>
      </c>
      <c r="L4" t="s">
        <v>12</v>
      </c>
      <c r="M4" t="s">
        <v>13</v>
      </c>
      <c r="N4">
        <v>40</v>
      </c>
      <c r="O4" t="s">
        <v>14</v>
      </c>
      <c r="P4" t="s">
        <v>13</v>
      </c>
      <c r="Q4">
        <v>696060</v>
      </c>
    </row>
    <row r="5" spans="1:17">
      <c r="A5" t="s">
        <v>10</v>
      </c>
      <c r="B5" t="s">
        <v>11</v>
      </c>
      <c r="C5" t="s">
        <v>15</v>
      </c>
      <c r="D5" t="s">
        <v>13</v>
      </c>
      <c r="E5">
        <v>30612</v>
      </c>
      <c r="F5" t="s">
        <v>16</v>
      </c>
      <c r="G5" t="s">
        <v>13</v>
      </c>
      <c r="H5">
        <v>530895</v>
      </c>
      <c r="J5" t="s">
        <v>10</v>
      </c>
      <c r="K5" t="s">
        <v>11</v>
      </c>
      <c r="L5" t="s">
        <v>15</v>
      </c>
      <c r="M5" t="s">
        <v>13</v>
      </c>
      <c r="N5">
        <v>38676</v>
      </c>
      <c r="O5" t="s">
        <v>16</v>
      </c>
      <c r="P5" t="s">
        <v>13</v>
      </c>
      <c r="Q5">
        <v>696060</v>
      </c>
    </row>
    <row r="6" spans="1:17">
      <c r="F6" t="s">
        <v>17</v>
      </c>
      <c r="G6" t="s">
        <v>13</v>
      </c>
      <c r="H6">
        <v>30572</v>
      </c>
      <c r="O6" t="s">
        <v>17</v>
      </c>
      <c r="P6" t="s">
        <v>13</v>
      </c>
      <c r="Q6">
        <v>38636</v>
      </c>
    </row>
    <row r="7" spans="1:17">
      <c r="F7" t="s">
        <v>45</v>
      </c>
      <c r="G7" t="s">
        <v>13</v>
      </c>
      <c r="H7">
        <v>9.76</v>
      </c>
      <c r="O7" t="s">
        <v>79</v>
      </c>
      <c r="P7" t="s">
        <v>13</v>
      </c>
      <c r="Q7">
        <v>14.45</v>
      </c>
    </row>
    <row r="8" spans="1:17">
      <c r="F8" t="s">
        <v>18</v>
      </c>
      <c r="G8" t="s">
        <v>13</v>
      </c>
      <c r="H8">
        <v>0</v>
      </c>
      <c r="O8" t="s">
        <v>18</v>
      </c>
      <c r="P8" t="s">
        <v>13</v>
      </c>
      <c r="Q8">
        <v>0</v>
      </c>
    </row>
    <row r="10" spans="1:17">
      <c r="A10" s="17" t="s">
        <v>19</v>
      </c>
      <c r="B10" s="17" t="s">
        <v>6</v>
      </c>
      <c r="C10" s="17" t="s">
        <v>0</v>
      </c>
      <c r="D10" s="17" t="s">
        <v>1</v>
      </c>
      <c r="E10" s="17" t="s">
        <v>2</v>
      </c>
      <c r="F10" s="17" t="s">
        <v>3</v>
      </c>
      <c r="G10" s="17" t="s">
        <v>4</v>
      </c>
      <c r="H10" s="17"/>
      <c r="I10" s="17"/>
      <c r="J10" s="17" t="s">
        <v>19</v>
      </c>
      <c r="K10" s="17" t="s">
        <v>6</v>
      </c>
      <c r="L10" s="17" t="s">
        <v>0</v>
      </c>
      <c r="M10" s="17" t="s">
        <v>1</v>
      </c>
      <c r="N10" s="17" t="s">
        <v>2</v>
      </c>
      <c r="O10" s="17" t="s">
        <v>3</v>
      </c>
      <c r="P10" s="17" t="s">
        <v>4</v>
      </c>
    </row>
    <row r="12" spans="1:17">
      <c r="A12" t="s">
        <v>72</v>
      </c>
      <c r="J12" t="s">
        <v>72</v>
      </c>
    </row>
    <row r="13" spans="1:17">
      <c r="A13">
        <v>66</v>
      </c>
      <c r="B13">
        <v>-0.87044489999999997</v>
      </c>
      <c r="C13">
        <v>0.2838736</v>
      </c>
      <c r="D13">
        <v>-3.07</v>
      </c>
      <c r="E13">
        <v>2E-3</v>
      </c>
      <c r="F13">
        <v>-1.426849</v>
      </c>
      <c r="G13">
        <v>-0.31404090000000001</v>
      </c>
      <c r="J13">
        <v>66</v>
      </c>
      <c r="K13">
        <v>-0.40667059999999999</v>
      </c>
      <c r="L13">
        <v>0.21201980000000001</v>
      </c>
      <c r="M13">
        <v>-1.92</v>
      </c>
      <c r="N13">
        <v>5.5E-2</v>
      </c>
      <c r="O13">
        <v>-0.82223480000000004</v>
      </c>
      <c r="P13">
        <v>8.8936999999999992E-3</v>
      </c>
    </row>
    <row r="14" spans="1:17">
      <c r="A14">
        <v>67</v>
      </c>
      <c r="B14">
        <v>-0.2031114</v>
      </c>
      <c r="C14">
        <v>0.24452550000000001</v>
      </c>
      <c r="D14">
        <v>-0.83</v>
      </c>
      <c r="E14">
        <v>0.40600000000000003</v>
      </c>
      <c r="F14">
        <v>-0.68239159999999999</v>
      </c>
      <c r="G14">
        <v>0.27616889999999999</v>
      </c>
      <c r="J14">
        <v>67</v>
      </c>
      <c r="K14">
        <v>-1.7481E-2</v>
      </c>
      <c r="L14">
        <v>0.19669010000000001</v>
      </c>
      <c r="M14">
        <v>-0.09</v>
      </c>
      <c r="N14">
        <v>0.92900000000000005</v>
      </c>
      <c r="O14">
        <v>-0.40299849999999998</v>
      </c>
      <c r="P14">
        <v>0.36803649999999999</v>
      </c>
    </row>
    <row r="15" spans="1:17">
      <c r="A15">
        <v>68</v>
      </c>
      <c r="B15">
        <v>-0.1789171</v>
      </c>
      <c r="C15">
        <v>0.2435599</v>
      </c>
      <c r="D15">
        <v>-0.73</v>
      </c>
      <c r="E15">
        <v>0.46300000000000002</v>
      </c>
      <c r="F15">
        <v>-0.65630469999999996</v>
      </c>
      <c r="G15">
        <v>0.29847040000000002</v>
      </c>
      <c r="J15">
        <v>68</v>
      </c>
      <c r="K15">
        <v>4.43956E-2</v>
      </c>
      <c r="L15">
        <v>0.19425419999999999</v>
      </c>
      <c r="M15">
        <v>0.23</v>
      </c>
      <c r="N15">
        <v>0.81899999999999995</v>
      </c>
      <c r="O15">
        <v>-0.33634760000000002</v>
      </c>
      <c r="P15">
        <v>0.42513869999999998</v>
      </c>
    </row>
    <row r="16" spans="1:17">
      <c r="A16">
        <v>69</v>
      </c>
      <c r="B16">
        <v>-0.2597275</v>
      </c>
      <c r="C16">
        <v>0.2465601</v>
      </c>
      <c r="D16">
        <v>-1.05</v>
      </c>
      <c r="E16">
        <v>0.29199999999999998</v>
      </c>
      <c r="F16">
        <v>-0.74299550000000003</v>
      </c>
      <c r="G16">
        <v>0.22354060000000001</v>
      </c>
      <c r="J16">
        <v>69</v>
      </c>
      <c r="K16">
        <v>-0.12781529999999999</v>
      </c>
      <c r="L16">
        <v>0.199514</v>
      </c>
      <c r="M16">
        <v>-0.64</v>
      </c>
      <c r="N16">
        <v>0.52200000000000002</v>
      </c>
      <c r="O16">
        <v>-0.51886790000000005</v>
      </c>
      <c r="P16">
        <v>0.2632372</v>
      </c>
    </row>
    <row r="17" spans="1:16">
      <c r="A17">
        <v>70</v>
      </c>
      <c r="B17">
        <v>0.16714509999999999</v>
      </c>
      <c r="C17">
        <v>0.23039019999999999</v>
      </c>
      <c r="D17">
        <v>0.73</v>
      </c>
      <c r="E17">
        <v>0.46800000000000003</v>
      </c>
      <c r="F17">
        <v>-0.2844293</v>
      </c>
      <c r="G17">
        <v>0.61871940000000003</v>
      </c>
      <c r="J17">
        <v>70</v>
      </c>
      <c r="K17">
        <v>3.4033800000000003E-2</v>
      </c>
      <c r="L17">
        <v>0.19426160000000001</v>
      </c>
      <c r="M17">
        <v>0.18</v>
      </c>
      <c r="N17">
        <v>0.86099999999999999</v>
      </c>
      <c r="O17">
        <v>-0.34672389999999997</v>
      </c>
      <c r="P17">
        <v>0.41479149999999998</v>
      </c>
    </row>
    <row r="18" spans="1:16">
      <c r="A18">
        <v>71</v>
      </c>
      <c r="B18">
        <v>0.12833700000000001</v>
      </c>
      <c r="C18">
        <v>0.233157</v>
      </c>
      <c r="D18">
        <v>0.55000000000000004</v>
      </c>
      <c r="E18">
        <v>0.58199999999999996</v>
      </c>
      <c r="F18">
        <v>-0.32866050000000002</v>
      </c>
      <c r="G18">
        <v>0.58533440000000003</v>
      </c>
      <c r="J18">
        <v>71</v>
      </c>
      <c r="K18">
        <v>2.0178100000000001E-2</v>
      </c>
      <c r="L18">
        <v>0.19543630000000001</v>
      </c>
      <c r="M18">
        <v>0.1</v>
      </c>
      <c r="N18">
        <v>0.91800000000000004</v>
      </c>
      <c r="O18">
        <v>-0.36288199999999998</v>
      </c>
      <c r="P18">
        <v>0.40323829999999999</v>
      </c>
    </row>
    <row r="19" spans="1:16">
      <c r="A19">
        <v>72</v>
      </c>
      <c r="B19">
        <v>0.22245229999999999</v>
      </c>
      <c r="C19">
        <v>0.23144880000000001</v>
      </c>
      <c r="D19">
        <v>0.96</v>
      </c>
      <c r="E19">
        <v>0.33600000000000002</v>
      </c>
      <c r="F19">
        <v>-0.23119700000000001</v>
      </c>
      <c r="G19">
        <v>0.67610150000000002</v>
      </c>
      <c r="J19">
        <v>72</v>
      </c>
      <c r="K19">
        <v>-4.69177E-2</v>
      </c>
      <c r="L19">
        <v>0.19801849999999999</v>
      </c>
      <c r="M19">
        <v>-0.24</v>
      </c>
      <c r="N19">
        <v>0.81299999999999994</v>
      </c>
      <c r="O19">
        <v>-0.43503900000000001</v>
      </c>
      <c r="P19">
        <v>0.3412036</v>
      </c>
    </row>
    <row r="20" spans="1:16">
      <c r="A20">
        <v>73</v>
      </c>
      <c r="B20">
        <v>-2.19256E-2</v>
      </c>
      <c r="C20">
        <v>0.2428765</v>
      </c>
      <c r="D20">
        <v>-0.09</v>
      </c>
      <c r="E20">
        <v>0.92800000000000005</v>
      </c>
      <c r="F20">
        <v>-0.49797360000000002</v>
      </c>
      <c r="G20">
        <v>0.45412249999999998</v>
      </c>
      <c r="J20">
        <v>73</v>
      </c>
      <c r="K20">
        <v>5.1715700000000003E-2</v>
      </c>
      <c r="L20">
        <v>0.19536300000000001</v>
      </c>
      <c r="M20">
        <v>0.26</v>
      </c>
      <c r="N20">
        <v>0.79100000000000004</v>
      </c>
      <c r="O20">
        <v>-0.33120080000000002</v>
      </c>
      <c r="P20">
        <v>0.43463210000000002</v>
      </c>
    </row>
    <row r="21" spans="1:16">
      <c r="A21">
        <v>74</v>
      </c>
      <c r="B21">
        <v>0.3550875</v>
      </c>
      <c r="C21">
        <v>0.2292276</v>
      </c>
      <c r="D21">
        <v>1.55</v>
      </c>
      <c r="E21">
        <v>0.121</v>
      </c>
      <c r="F21">
        <v>-9.4208100000000003E-2</v>
      </c>
      <c r="G21">
        <v>0.80438310000000002</v>
      </c>
      <c r="J21">
        <v>74</v>
      </c>
      <c r="K21">
        <v>0.37628410000000001</v>
      </c>
      <c r="L21">
        <v>0.18668029999999999</v>
      </c>
      <c r="M21">
        <v>2.02</v>
      </c>
      <c r="N21">
        <v>4.3999999999999997E-2</v>
      </c>
      <c r="O21">
        <v>1.0385999999999999E-2</v>
      </c>
      <c r="P21">
        <v>0.74218229999999996</v>
      </c>
    </row>
    <row r="22" spans="1:16">
      <c r="A22">
        <v>75</v>
      </c>
      <c r="B22">
        <v>0.30260140000000002</v>
      </c>
      <c r="C22">
        <v>0.2324532</v>
      </c>
      <c r="D22">
        <v>1.3</v>
      </c>
      <c r="E22">
        <v>0.193</v>
      </c>
      <c r="F22">
        <v>-0.1530166</v>
      </c>
      <c r="G22">
        <v>0.75821939999999999</v>
      </c>
      <c r="J22">
        <v>75</v>
      </c>
      <c r="K22">
        <v>0.35491899999999998</v>
      </c>
      <c r="L22">
        <v>0.18812390000000001</v>
      </c>
      <c r="M22">
        <v>1.89</v>
      </c>
      <c r="N22">
        <v>5.8999999999999997E-2</v>
      </c>
      <c r="O22">
        <v>-1.38087E-2</v>
      </c>
      <c r="P22">
        <v>0.72364669999999998</v>
      </c>
    </row>
    <row r="23" spans="1:16">
      <c r="A23">
        <v>76</v>
      </c>
      <c r="B23">
        <v>0.26502599999999998</v>
      </c>
      <c r="C23">
        <v>0.23583100000000001</v>
      </c>
      <c r="D23">
        <v>1.1200000000000001</v>
      </c>
      <c r="E23">
        <v>0.26100000000000001</v>
      </c>
      <c r="F23">
        <v>-0.19721259999999999</v>
      </c>
      <c r="G23">
        <v>0.72726449999999998</v>
      </c>
      <c r="J23">
        <v>76</v>
      </c>
      <c r="K23">
        <v>0.49642239999999999</v>
      </c>
      <c r="L23">
        <v>0.18559709999999999</v>
      </c>
      <c r="M23">
        <v>2.67</v>
      </c>
      <c r="N23">
        <v>7.0000000000000001E-3</v>
      </c>
      <c r="O23">
        <v>0.1326473</v>
      </c>
      <c r="P23">
        <v>0.86019749999999995</v>
      </c>
    </row>
    <row r="24" spans="1:16">
      <c r="A24">
        <v>77</v>
      </c>
      <c r="B24">
        <v>0.52113540000000003</v>
      </c>
      <c r="C24">
        <v>0.2292662</v>
      </c>
      <c r="D24">
        <v>2.27</v>
      </c>
      <c r="E24">
        <v>2.3E-2</v>
      </c>
      <c r="F24">
        <v>7.1764099999999997E-2</v>
      </c>
      <c r="G24">
        <v>0.97050670000000006</v>
      </c>
      <c r="J24">
        <v>77</v>
      </c>
      <c r="K24">
        <v>0.66584639999999995</v>
      </c>
      <c r="L24">
        <v>0.18319299999999999</v>
      </c>
      <c r="M24">
        <v>3.63</v>
      </c>
      <c r="N24">
        <v>0</v>
      </c>
      <c r="O24">
        <v>0.30678349999999999</v>
      </c>
      <c r="P24">
        <v>1.0249090000000001</v>
      </c>
    </row>
    <row r="25" spans="1:16">
      <c r="A25">
        <v>78</v>
      </c>
      <c r="B25">
        <v>0.69935849999999999</v>
      </c>
      <c r="C25">
        <v>0.22661909999999999</v>
      </c>
      <c r="D25">
        <v>3.09</v>
      </c>
      <c r="E25">
        <v>2E-3</v>
      </c>
      <c r="F25">
        <v>0.25517570000000001</v>
      </c>
      <c r="G25">
        <v>1.1435409999999999</v>
      </c>
      <c r="J25">
        <v>78</v>
      </c>
      <c r="K25">
        <v>0.62842980000000004</v>
      </c>
      <c r="L25">
        <v>0.18590580000000001</v>
      </c>
      <c r="M25">
        <v>3.38</v>
      </c>
      <c r="N25">
        <v>1E-3</v>
      </c>
      <c r="O25">
        <v>0.2640497</v>
      </c>
      <c r="P25">
        <v>0.99280990000000002</v>
      </c>
    </row>
    <row r="26" spans="1:16">
      <c r="A26">
        <v>79</v>
      </c>
      <c r="B26">
        <v>0.68267679999999997</v>
      </c>
      <c r="C26">
        <v>0.2298695</v>
      </c>
      <c r="D26">
        <v>2.97</v>
      </c>
      <c r="E26">
        <v>3.0000000000000001E-3</v>
      </c>
      <c r="F26">
        <v>0.232123</v>
      </c>
      <c r="G26">
        <v>1.1332310000000001</v>
      </c>
      <c r="J26">
        <v>79</v>
      </c>
      <c r="K26">
        <v>0.8816387</v>
      </c>
      <c r="L26">
        <v>0.18169879999999999</v>
      </c>
      <c r="M26">
        <v>4.8499999999999996</v>
      </c>
      <c r="N26">
        <v>0</v>
      </c>
      <c r="O26">
        <v>0.52550450000000004</v>
      </c>
      <c r="P26">
        <v>1.237773</v>
      </c>
    </row>
    <row r="27" spans="1:16">
      <c r="A27">
        <v>80</v>
      </c>
      <c r="B27">
        <v>0.85449790000000003</v>
      </c>
      <c r="C27">
        <v>0.22725480000000001</v>
      </c>
      <c r="D27">
        <v>3.76</v>
      </c>
      <c r="E27">
        <v>0</v>
      </c>
      <c r="F27">
        <v>0.40906900000000002</v>
      </c>
      <c r="G27">
        <v>1.2999270000000001</v>
      </c>
      <c r="J27">
        <v>80</v>
      </c>
      <c r="K27">
        <v>0.92408089999999998</v>
      </c>
      <c r="L27">
        <v>0.18208779999999999</v>
      </c>
      <c r="M27">
        <v>5.07</v>
      </c>
      <c r="N27">
        <v>0</v>
      </c>
      <c r="O27">
        <v>0.56718420000000003</v>
      </c>
      <c r="P27">
        <v>1.280978</v>
      </c>
    </row>
    <row r="28" spans="1:16">
      <c r="A28">
        <v>81</v>
      </c>
      <c r="B28">
        <v>1.2674749999999999</v>
      </c>
      <c r="C28">
        <v>0.21891679999999999</v>
      </c>
      <c r="D28">
        <v>5.79</v>
      </c>
      <c r="E28">
        <v>0</v>
      </c>
      <c r="F28">
        <v>0.83838860000000004</v>
      </c>
      <c r="G28">
        <v>1.696561</v>
      </c>
      <c r="J28">
        <v>81</v>
      </c>
      <c r="K28">
        <v>0.96245820000000004</v>
      </c>
      <c r="L28">
        <v>0.18274760000000001</v>
      </c>
      <c r="M28">
        <v>5.27</v>
      </c>
      <c r="N28">
        <v>0</v>
      </c>
      <c r="O28">
        <v>0.60426829999999998</v>
      </c>
      <c r="P28">
        <v>1.320648</v>
      </c>
    </row>
    <row r="29" spans="1:16">
      <c r="A29">
        <v>82</v>
      </c>
      <c r="B29">
        <v>1.1587400000000001</v>
      </c>
      <c r="C29">
        <v>0.2250373</v>
      </c>
      <c r="D29">
        <v>5.15</v>
      </c>
      <c r="E29">
        <v>0</v>
      </c>
      <c r="F29">
        <v>0.71765730000000005</v>
      </c>
      <c r="G29">
        <v>1.5998220000000001</v>
      </c>
      <c r="J29">
        <v>82</v>
      </c>
      <c r="K29">
        <v>0.88789810000000002</v>
      </c>
      <c r="L29">
        <v>0.1866054</v>
      </c>
      <c r="M29">
        <v>4.76</v>
      </c>
      <c r="N29">
        <v>0</v>
      </c>
      <c r="O29">
        <v>0.52214680000000002</v>
      </c>
      <c r="P29">
        <v>1.253649</v>
      </c>
    </row>
    <row r="30" spans="1:16">
      <c r="A30">
        <v>83</v>
      </c>
      <c r="B30">
        <v>1.1630389999999999</v>
      </c>
      <c r="C30">
        <v>0.22889119999999999</v>
      </c>
      <c r="D30">
        <v>5.08</v>
      </c>
      <c r="E30">
        <v>0</v>
      </c>
      <c r="F30">
        <v>0.71440300000000001</v>
      </c>
      <c r="G30">
        <v>1.6116760000000001</v>
      </c>
      <c r="J30">
        <v>83</v>
      </c>
      <c r="K30">
        <v>0.90835169999999998</v>
      </c>
      <c r="L30">
        <v>0.18827260000000001</v>
      </c>
      <c r="M30">
        <v>4.82</v>
      </c>
      <c r="N30">
        <v>0</v>
      </c>
      <c r="O30">
        <v>0.53933249999999999</v>
      </c>
      <c r="P30">
        <v>1.277371</v>
      </c>
    </row>
    <row r="31" spans="1:16">
      <c r="A31">
        <v>84</v>
      </c>
      <c r="B31">
        <v>1.1638649999999999</v>
      </c>
      <c r="C31">
        <v>0.23274429999999999</v>
      </c>
      <c r="D31">
        <v>5</v>
      </c>
      <c r="E31">
        <v>0</v>
      </c>
      <c r="F31">
        <v>0.70767690000000005</v>
      </c>
      <c r="G31">
        <v>1.6200540000000001</v>
      </c>
      <c r="J31">
        <v>84</v>
      </c>
      <c r="K31">
        <v>1.1668190000000001</v>
      </c>
      <c r="L31">
        <v>0.18474009999999999</v>
      </c>
      <c r="M31">
        <v>6.32</v>
      </c>
      <c r="N31">
        <v>0</v>
      </c>
      <c r="O31">
        <v>0.80472350000000004</v>
      </c>
      <c r="P31">
        <v>1.5289140000000001</v>
      </c>
    </row>
    <row r="32" spans="1:16">
      <c r="A32">
        <v>85</v>
      </c>
      <c r="B32">
        <v>1.1510670000000001</v>
      </c>
      <c r="C32">
        <v>0.2405949</v>
      </c>
      <c r="D32">
        <v>4.78</v>
      </c>
      <c r="E32">
        <v>0</v>
      </c>
      <c r="F32">
        <v>0.67949090000000001</v>
      </c>
      <c r="G32">
        <v>1.6226430000000001</v>
      </c>
      <c r="J32">
        <v>85</v>
      </c>
      <c r="K32">
        <v>1.297056</v>
      </c>
      <c r="L32">
        <v>0.1856565</v>
      </c>
      <c r="M32">
        <v>6.99</v>
      </c>
      <c r="N32">
        <v>0</v>
      </c>
      <c r="O32">
        <v>0.93316489999999996</v>
      </c>
      <c r="P32">
        <v>1.6609480000000001</v>
      </c>
    </row>
    <row r="33" spans="1:16">
      <c r="A33">
        <v>86</v>
      </c>
      <c r="B33">
        <v>1.5520179999999999</v>
      </c>
      <c r="C33">
        <v>0.23338629999999999</v>
      </c>
      <c r="D33">
        <v>6.65</v>
      </c>
      <c r="E33">
        <v>0</v>
      </c>
      <c r="F33">
        <v>1.094571</v>
      </c>
      <c r="G33">
        <v>2.0094650000000001</v>
      </c>
      <c r="J33">
        <v>86</v>
      </c>
      <c r="K33">
        <v>1.323842</v>
      </c>
      <c r="L33">
        <v>0.1903009</v>
      </c>
      <c r="M33">
        <v>6.96</v>
      </c>
      <c r="N33">
        <v>0</v>
      </c>
      <c r="O33">
        <v>0.950847</v>
      </c>
      <c r="P33">
        <v>1.696836</v>
      </c>
    </row>
    <row r="34" spans="1:16">
      <c r="A34">
        <v>87</v>
      </c>
      <c r="B34">
        <v>1.379216</v>
      </c>
      <c r="C34">
        <v>0.25579879999999999</v>
      </c>
      <c r="D34">
        <v>5.39</v>
      </c>
      <c r="E34">
        <v>0</v>
      </c>
      <c r="F34">
        <v>0.8778397</v>
      </c>
      <c r="G34">
        <v>1.880592</v>
      </c>
      <c r="J34">
        <v>87</v>
      </c>
      <c r="K34">
        <v>1.383926</v>
      </c>
      <c r="L34">
        <v>0.1969919</v>
      </c>
      <c r="M34">
        <v>7.03</v>
      </c>
      <c r="N34">
        <v>0</v>
      </c>
      <c r="O34">
        <v>0.99781730000000002</v>
      </c>
      <c r="P34">
        <v>1.770035</v>
      </c>
    </row>
    <row r="35" spans="1:16">
      <c r="A35">
        <v>88</v>
      </c>
      <c r="B35">
        <v>1.214056</v>
      </c>
      <c r="C35">
        <v>0.28886319999999999</v>
      </c>
      <c r="D35">
        <v>4.2</v>
      </c>
      <c r="E35">
        <v>0</v>
      </c>
      <c r="F35">
        <v>0.64787240000000001</v>
      </c>
      <c r="G35">
        <v>1.78024</v>
      </c>
      <c r="J35">
        <v>88</v>
      </c>
      <c r="K35">
        <v>1.4929410000000001</v>
      </c>
      <c r="L35">
        <v>0.2035768</v>
      </c>
      <c r="M35">
        <v>7.33</v>
      </c>
      <c r="N35">
        <v>0</v>
      </c>
      <c r="O35">
        <v>1.093925</v>
      </c>
      <c r="P35">
        <v>1.891956</v>
      </c>
    </row>
    <row r="36" spans="1:16">
      <c r="A36">
        <v>89</v>
      </c>
      <c r="B36">
        <v>1.36731</v>
      </c>
      <c r="C36">
        <v>0.30631930000000002</v>
      </c>
      <c r="D36">
        <v>4.46</v>
      </c>
      <c r="E36">
        <v>0</v>
      </c>
      <c r="F36">
        <v>0.76691149999999997</v>
      </c>
      <c r="G36">
        <v>1.9677089999999999</v>
      </c>
      <c r="J36">
        <v>89</v>
      </c>
      <c r="K36">
        <v>1.5221089999999999</v>
      </c>
      <c r="L36">
        <v>0.2154199</v>
      </c>
      <c r="M36">
        <v>7.07</v>
      </c>
      <c r="N36">
        <v>0</v>
      </c>
      <c r="O36">
        <v>1.0998810000000001</v>
      </c>
      <c r="P36">
        <v>1.9443379999999999</v>
      </c>
    </row>
    <row r="37" spans="1:16">
      <c r="A37">
        <v>90</v>
      </c>
      <c r="B37">
        <v>1.5300659999999999</v>
      </c>
      <c r="C37">
        <v>0.32448189999999999</v>
      </c>
      <c r="D37">
        <v>4.72</v>
      </c>
      <c r="E37">
        <v>0</v>
      </c>
      <c r="F37">
        <v>0.89406770000000002</v>
      </c>
      <c r="G37">
        <v>2.166064</v>
      </c>
      <c r="J37">
        <v>90</v>
      </c>
      <c r="K37">
        <v>1.6016429999999999</v>
      </c>
      <c r="L37">
        <v>0.2275981</v>
      </c>
      <c r="M37">
        <v>7.04</v>
      </c>
      <c r="N37">
        <v>0</v>
      </c>
      <c r="O37">
        <v>1.155545</v>
      </c>
      <c r="P37">
        <v>2.0477409999999998</v>
      </c>
    </row>
    <row r="38" spans="1:16">
      <c r="A38">
        <v>91</v>
      </c>
      <c r="B38">
        <v>1.180161</v>
      </c>
      <c r="C38">
        <v>0.40494999999999998</v>
      </c>
      <c r="D38">
        <v>2.91</v>
      </c>
      <c r="E38">
        <v>4.0000000000000001E-3</v>
      </c>
      <c r="F38">
        <v>0.38644220000000001</v>
      </c>
      <c r="G38">
        <v>1.9738800000000001</v>
      </c>
      <c r="J38">
        <v>91</v>
      </c>
      <c r="K38">
        <v>1.4405760000000001</v>
      </c>
      <c r="L38">
        <v>0.25239319999999998</v>
      </c>
      <c r="M38">
        <v>5.71</v>
      </c>
      <c r="N38">
        <v>0</v>
      </c>
      <c r="O38">
        <v>0.94587869999999996</v>
      </c>
      <c r="P38">
        <v>1.935273</v>
      </c>
    </row>
    <row r="39" spans="1:16">
      <c r="A39">
        <v>92</v>
      </c>
      <c r="B39">
        <v>1.1286560000000001</v>
      </c>
      <c r="C39">
        <v>0.4541404</v>
      </c>
      <c r="D39">
        <v>2.4900000000000002</v>
      </c>
      <c r="E39">
        <v>1.2999999999999999E-2</v>
      </c>
      <c r="F39">
        <v>0.23852219999999999</v>
      </c>
      <c r="G39">
        <v>2.0187900000000001</v>
      </c>
      <c r="J39">
        <v>92</v>
      </c>
      <c r="K39">
        <v>1.4601710000000001</v>
      </c>
      <c r="L39">
        <v>0.26485350000000002</v>
      </c>
      <c r="M39">
        <v>5.51</v>
      </c>
      <c r="N39">
        <v>0</v>
      </c>
      <c r="O39">
        <v>0.94105110000000003</v>
      </c>
      <c r="P39">
        <v>1.97929</v>
      </c>
    </row>
    <row r="40" spans="1:16">
      <c r="A40">
        <v>93</v>
      </c>
      <c r="B40">
        <v>1.34215</v>
      </c>
      <c r="C40">
        <v>0.45677859999999998</v>
      </c>
      <c r="D40">
        <v>2.94</v>
      </c>
      <c r="E40">
        <v>3.0000000000000001E-3</v>
      </c>
      <c r="F40">
        <v>0.44684489999999999</v>
      </c>
      <c r="G40">
        <v>2.2374550000000002</v>
      </c>
      <c r="J40">
        <v>93</v>
      </c>
      <c r="K40">
        <v>1.401003</v>
      </c>
      <c r="L40">
        <v>0.2883115</v>
      </c>
      <c r="M40">
        <v>4.8600000000000003</v>
      </c>
      <c r="N40">
        <v>0</v>
      </c>
      <c r="O40">
        <v>0.83590489999999995</v>
      </c>
      <c r="P40">
        <v>1.9661010000000001</v>
      </c>
    </row>
    <row r="41" spans="1:16">
      <c r="A41">
        <v>94</v>
      </c>
      <c r="B41">
        <v>1.0055700000000001</v>
      </c>
      <c r="C41">
        <v>0.61452329999999999</v>
      </c>
      <c r="D41">
        <v>1.64</v>
      </c>
      <c r="E41">
        <v>0.10199999999999999</v>
      </c>
      <c r="F41">
        <v>-0.19892119999999999</v>
      </c>
      <c r="G41">
        <v>2.2100610000000001</v>
      </c>
      <c r="J41">
        <v>94</v>
      </c>
      <c r="K41">
        <v>1.097226</v>
      </c>
      <c r="L41">
        <v>0.35526360000000001</v>
      </c>
      <c r="M41">
        <v>3.09</v>
      </c>
      <c r="N41">
        <v>2E-3</v>
      </c>
      <c r="O41">
        <v>0.40090049999999999</v>
      </c>
      <c r="P41">
        <v>1.793552</v>
      </c>
    </row>
    <row r="42" spans="1:16">
      <c r="A42">
        <v>95</v>
      </c>
      <c r="B42">
        <v>2.1907700000000001</v>
      </c>
      <c r="C42">
        <v>0.43594440000000001</v>
      </c>
      <c r="D42">
        <v>5.03</v>
      </c>
      <c r="E42">
        <v>0</v>
      </c>
      <c r="F42">
        <v>1.336301</v>
      </c>
      <c r="G42">
        <v>3.045239</v>
      </c>
      <c r="J42">
        <v>95</v>
      </c>
      <c r="K42">
        <v>1.819693</v>
      </c>
      <c r="L42">
        <v>0.31659920000000003</v>
      </c>
      <c r="M42">
        <v>5.75</v>
      </c>
      <c r="N42">
        <v>0</v>
      </c>
      <c r="O42">
        <v>1.1991510000000001</v>
      </c>
      <c r="P42">
        <v>2.4402360000000001</v>
      </c>
    </row>
    <row r="43" spans="1:16">
      <c r="A43">
        <v>96</v>
      </c>
      <c r="B43">
        <v>2.318781</v>
      </c>
      <c r="C43">
        <v>0.48965510000000001</v>
      </c>
      <c r="D43">
        <v>4.74</v>
      </c>
      <c r="E43">
        <v>0</v>
      </c>
      <c r="F43">
        <v>1.3590359999999999</v>
      </c>
      <c r="G43">
        <v>3.2785250000000001</v>
      </c>
      <c r="J43">
        <v>96</v>
      </c>
      <c r="K43">
        <v>1.7001090000000001</v>
      </c>
      <c r="L43">
        <v>0.39546890000000001</v>
      </c>
      <c r="M43">
        <v>4.3</v>
      </c>
      <c r="N43">
        <v>0</v>
      </c>
      <c r="O43">
        <v>0.92498009999999997</v>
      </c>
      <c r="P43">
        <v>2.475238</v>
      </c>
    </row>
    <row r="44" spans="1:16">
      <c r="A44">
        <v>97</v>
      </c>
      <c r="B44">
        <v>1.8810199999999999</v>
      </c>
      <c r="C44">
        <v>0.71933290000000005</v>
      </c>
      <c r="D44">
        <v>2.61</v>
      </c>
      <c r="E44">
        <v>8.9999999999999993E-3</v>
      </c>
      <c r="F44">
        <v>0.47109790000000001</v>
      </c>
      <c r="G44">
        <v>3.290943</v>
      </c>
      <c r="J44">
        <v>97</v>
      </c>
      <c r="K44">
        <v>1.744478</v>
      </c>
      <c r="L44">
        <v>0.47981689999999999</v>
      </c>
      <c r="M44">
        <v>3.64</v>
      </c>
      <c r="N44">
        <v>0</v>
      </c>
      <c r="O44">
        <v>0.80402479999999998</v>
      </c>
      <c r="P44">
        <v>2.6849310000000002</v>
      </c>
    </row>
    <row r="45" spans="1:16">
      <c r="A45">
        <v>98</v>
      </c>
      <c r="B45">
        <v>2.3064480000000001</v>
      </c>
      <c r="C45">
        <v>0.77806980000000003</v>
      </c>
      <c r="D45">
        <v>2.96</v>
      </c>
      <c r="E45">
        <v>3.0000000000000001E-3</v>
      </c>
      <c r="F45">
        <v>0.78139930000000002</v>
      </c>
      <c r="G45">
        <v>3.8314970000000002</v>
      </c>
      <c r="J45">
        <v>98</v>
      </c>
      <c r="K45">
        <v>1.8142929999999999</v>
      </c>
      <c r="L45">
        <v>0.59438029999999997</v>
      </c>
      <c r="M45">
        <v>3.05</v>
      </c>
      <c r="N45">
        <v>2E-3</v>
      </c>
      <c r="O45">
        <v>0.64929289999999995</v>
      </c>
      <c r="P45">
        <v>2.9792939999999999</v>
      </c>
    </row>
    <row r="46" spans="1:16">
      <c r="A46">
        <v>99</v>
      </c>
      <c r="B46">
        <v>1.9775609999999999</v>
      </c>
      <c r="C46">
        <v>1.0340800000000001</v>
      </c>
      <c r="D46">
        <v>1.91</v>
      </c>
      <c r="E46">
        <v>5.6000000000000001E-2</v>
      </c>
      <c r="F46">
        <v>-4.9278799999999998E-2</v>
      </c>
      <c r="G46">
        <v>4.0044000000000004</v>
      </c>
      <c r="J46">
        <v>99</v>
      </c>
      <c r="K46">
        <v>2.609407</v>
      </c>
      <c r="L46">
        <v>0.54303489999999999</v>
      </c>
      <c r="M46">
        <v>4.8099999999999996</v>
      </c>
      <c r="N46">
        <v>0</v>
      </c>
      <c r="O46">
        <v>1.545045</v>
      </c>
      <c r="P46">
        <v>3.6737690000000001</v>
      </c>
    </row>
    <row r="47" spans="1:16">
      <c r="A47">
        <v>100</v>
      </c>
      <c r="B47" t="s">
        <v>41</v>
      </c>
      <c r="J47">
        <v>100</v>
      </c>
      <c r="K47">
        <v>0.97120169999999995</v>
      </c>
      <c r="L47">
        <v>1.038802</v>
      </c>
      <c r="M47">
        <v>0.93</v>
      </c>
      <c r="N47">
        <v>0.35</v>
      </c>
      <c r="O47">
        <v>-1.0648770000000001</v>
      </c>
      <c r="P47">
        <v>3.0072800000000002</v>
      </c>
    </row>
    <row r="49" spans="1:16">
      <c r="A49" t="s">
        <v>73</v>
      </c>
      <c r="B49">
        <v>-0.11767859999999999</v>
      </c>
      <c r="C49">
        <v>5.94347E-2</v>
      </c>
      <c r="D49">
        <v>-1.98</v>
      </c>
      <c r="E49">
        <v>4.8000000000000001E-2</v>
      </c>
      <c r="F49">
        <v>-0.2341731</v>
      </c>
      <c r="G49">
        <v>-1.1839999999999999E-3</v>
      </c>
      <c r="J49" t="s">
        <v>73</v>
      </c>
      <c r="K49">
        <v>-7.1544300000000005E-2</v>
      </c>
      <c r="L49">
        <v>4.5878299999999997E-2</v>
      </c>
      <c r="M49">
        <v>-1.56</v>
      </c>
      <c r="N49">
        <v>0.11899999999999999</v>
      </c>
      <c r="O49">
        <v>-0.1614669</v>
      </c>
      <c r="P49">
        <v>1.8378200000000001E-2</v>
      </c>
    </row>
    <row r="51" spans="1:16">
      <c r="A51" t="s">
        <v>86</v>
      </c>
      <c r="J51" t="s">
        <v>86</v>
      </c>
    </row>
    <row r="52" spans="1:16">
      <c r="A52">
        <v>13</v>
      </c>
      <c r="B52">
        <v>0.3272524</v>
      </c>
      <c r="C52">
        <v>0.1554381</v>
      </c>
      <c r="D52">
        <v>2.11</v>
      </c>
      <c r="E52">
        <v>3.5000000000000003E-2</v>
      </c>
      <c r="F52">
        <v>2.2587300000000001E-2</v>
      </c>
      <c r="G52">
        <v>0.63191750000000002</v>
      </c>
      <c r="J52">
        <v>13</v>
      </c>
      <c r="K52">
        <v>0.21272430000000001</v>
      </c>
      <c r="L52">
        <v>0.12743589999999999</v>
      </c>
      <c r="M52">
        <v>1.67</v>
      </c>
      <c r="N52">
        <v>9.5000000000000001E-2</v>
      </c>
      <c r="O52">
        <v>-3.7053299999999997E-2</v>
      </c>
      <c r="P52">
        <v>0.46250200000000002</v>
      </c>
    </row>
    <row r="53" spans="1:16">
      <c r="A53">
        <v>21</v>
      </c>
      <c r="B53">
        <v>0.36535899999999999</v>
      </c>
      <c r="C53">
        <v>0.1209522</v>
      </c>
      <c r="D53">
        <v>3.02</v>
      </c>
      <c r="E53">
        <v>3.0000000000000001E-3</v>
      </c>
      <c r="F53">
        <v>0.1282877</v>
      </c>
      <c r="G53">
        <v>0.60243020000000003</v>
      </c>
      <c r="J53">
        <v>21</v>
      </c>
      <c r="K53">
        <v>4.9052800000000001E-2</v>
      </c>
      <c r="L53">
        <v>8.9924100000000007E-2</v>
      </c>
      <c r="M53">
        <v>0.55000000000000004</v>
      </c>
      <c r="N53">
        <v>0.58499999999999996</v>
      </c>
      <c r="O53">
        <v>-0.1272007</v>
      </c>
      <c r="P53">
        <v>0.22530620000000001</v>
      </c>
    </row>
    <row r="54" spans="1:16">
      <c r="A54">
        <v>23</v>
      </c>
      <c r="B54">
        <v>0.2416259</v>
      </c>
      <c r="C54">
        <v>0.1379196</v>
      </c>
      <c r="D54">
        <v>1.75</v>
      </c>
      <c r="E54">
        <v>0.08</v>
      </c>
      <c r="F54">
        <v>-2.8702200000000001E-2</v>
      </c>
      <c r="G54">
        <v>0.51195400000000002</v>
      </c>
      <c r="J54">
        <v>23</v>
      </c>
      <c r="K54">
        <v>0.28594849999999999</v>
      </c>
      <c r="L54">
        <v>0.1024221</v>
      </c>
      <c r="M54">
        <v>2.79</v>
      </c>
      <c r="N54">
        <v>5.0000000000000001E-3</v>
      </c>
      <c r="O54">
        <v>8.5198599999999999E-2</v>
      </c>
      <c r="P54">
        <v>0.48669849999999998</v>
      </c>
    </row>
    <row r="55" spans="1:16">
      <c r="A55">
        <v>24</v>
      </c>
      <c r="B55">
        <v>0.1948522</v>
      </c>
      <c r="C55">
        <v>0.15302689999999999</v>
      </c>
      <c r="D55">
        <v>1.27</v>
      </c>
      <c r="E55">
        <v>0.20300000000000001</v>
      </c>
      <c r="F55">
        <v>-0.1050869</v>
      </c>
      <c r="G55">
        <v>0.49479129999999999</v>
      </c>
      <c r="J55">
        <v>24</v>
      </c>
      <c r="K55">
        <v>0.1504405</v>
      </c>
      <c r="L55">
        <v>0.11298229999999999</v>
      </c>
      <c r="M55">
        <v>1.33</v>
      </c>
      <c r="N55">
        <v>0.183</v>
      </c>
      <c r="O55">
        <v>-7.1007799999999996E-2</v>
      </c>
      <c r="P55">
        <v>0.37188870000000002</v>
      </c>
    </row>
    <row r="56" spans="1:16">
      <c r="A56">
        <v>25</v>
      </c>
      <c r="B56">
        <v>0.31030000000000002</v>
      </c>
      <c r="C56">
        <v>0.16780719999999999</v>
      </c>
      <c r="D56">
        <v>1.85</v>
      </c>
      <c r="E56">
        <v>6.4000000000000001E-2</v>
      </c>
      <c r="F56">
        <v>-1.8609000000000001E-2</v>
      </c>
      <c r="G56">
        <v>0.63920909999999997</v>
      </c>
      <c r="J56">
        <v>25</v>
      </c>
      <c r="K56">
        <v>0.35154350000000001</v>
      </c>
      <c r="L56">
        <v>0.11644400000000001</v>
      </c>
      <c r="M56">
        <v>3.02</v>
      </c>
      <c r="N56">
        <v>3.0000000000000001E-3</v>
      </c>
      <c r="O56">
        <v>0.1233103</v>
      </c>
      <c r="P56">
        <v>0.57977679999999998</v>
      </c>
    </row>
    <row r="57" spans="1:16">
      <c r="A57">
        <v>31</v>
      </c>
      <c r="B57">
        <v>9.5870800000000006E-2</v>
      </c>
      <c r="C57">
        <v>0.13685420000000001</v>
      </c>
      <c r="D57">
        <v>0.7</v>
      </c>
      <c r="E57">
        <v>0.48399999999999999</v>
      </c>
      <c r="F57">
        <v>-0.1723692</v>
      </c>
      <c r="G57">
        <v>0.36411080000000001</v>
      </c>
      <c r="J57">
        <v>31</v>
      </c>
      <c r="K57">
        <v>0.14717949999999999</v>
      </c>
      <c r="L57">
        <v>0.1005098</v>
      </c>
      <c r="M57">
        <v>1.46</v>
      </c>
      <c r="N57">
        <v>0.14299999999999999</v>
      </c>
      <c r="O57">
        <v>-4.9822199999999997E-2</v>
      </c>
      <c r="P57">
        <v>0.34418120000000002</v>
      </c>
    </row>
    <row r="58" spans="1:16">
      <c r="A58">
        <v>32</v>
      </c>
      <c r="B58">
        <v>0.42812929999999999</v>
      </c>
      <c r="C58">
        <v>0.14005699999999999</v>
      </c>
      <c r="D58">
        <v>3.06</v>
      </c>
      <c r="E58">
        <v>2E-3</v>
      </c>
      <c r="F58">
        <v>0.15361169999999999</v>
      </c>
      <c r="G58">
        <v>0.70264700000000002</v>
      </c>
      <c r="J58">
        <v>32</v>
      </c>
      <c r="K58">
        <v>0.32920549999999998</v>
      </c>
      <c r="L58">
        <v>0.1066262</v>
      </c>
      <c r="M58">
        <v>3.09</v>
      </c>
      <c r="N58">
        <v>2E-3</v>
      </c>
      <c r="O58">
        <v>0.1202155</v>
      </c>
      <c r="P58">
        <v>0.53819550000000005</v>
      </c>
    </row>
    <row r="59" spans="1:16">
      <c r="A59">
        <v>41</v>
      </c>
      <c r="B59">
        <v>0.29948629999999998</v>
      </c>
      <c r="C59">
        <v>0.1268946</v>
      </c>
      <c r="D59">
        <v>2.36</v>
      </c>
      <c r="E59">
        <v>1.7999999999999999E-2</v>
      </c>
      <c r="F59">
        <v>5.0767699999999999E-2</v>
      </c>
      <c r="G59">
        <v>0.54820500000000005</v>
      </c>
      <c r="J59">
        <v>41</v>
      </c>
      <c r="K59">
        <v>0.15218580000000001</v>
      </c>
      <c r="L59">
        <v>9.5399300000000006E-2</v>
      </c>
      <c r="M59">
        <v>1.6</v>
      </c>
      <c r="N59">
        <v>0.111</v>
      </c>
      <c r="O59">
        <v>-3.4799299999999998E-2</v>
      </c>
      <c r="P59">
        <v>0.33917079999999999</v>
      </c>
    </row>
    <row r="60" spans="1:16">
      <c r="A60">
        <v>42</v>
      </c>
      <c r="B60">
        <v>0.37929960000000001</v>
      </c>
      <c r="C60">
        <v>0.134765</v>
      </c>
      <c r="D60">
        <v>2.81</v>
      </c>
      <c r="E60">
        <v>5.0000000000000001E-3</v>
      </c>
      <c r="F60">
        <v>0.1151546</v>
      </c>
      <c r="G60">
        <v>0.64344460000000003</v>
      </c>
      <c r="J60">
        <v>42</v>
      </c>
      <c r="K60">
        <v>9.8779699999999998E-2</v>
      </c>
      <c r="L60">
        <v>0.1091406</v>
      </c>
      <c r="M60">
        <v>0.91</v>
      </c>
      <c r="N60">
        <v>0.36499999999999999</v>
      </c>
      <c r="O60">
        <v>-0.1151387</v>
      </c>
      <c r="P60">
        <v>0.31269799999999998</v>
      </c>
    </row>
    <row r="61" spans="1:16">
      <c r="A61">
        <v>51</v>
      </c>
      <c r="B61">
        <v>0.25381860000000001</v>
      </c>
      <c r="C61">
        <v>0.12894900000000001</v>
      </c>
      <c r="D61">
        <v>1.97</v>
      </c>
      <c r="E61">
        <v>4.9000000000000002E-2</v>
      </c>
      <c r="F61">
        <v>1.0731E-3</v>
      </c>
      <c r="G61">
        <v>0.50656409999999996</v>
      </c>
      <c r="J61">
        <v>51</v>
      </c>
      <c r="K61">
        <v>0.26358280000000001</v>
      </c>
      <c r="L61">
        <v>8.9021299999999998E-2</v>
      </c>
      <c r="M61">
        <v>2.96</v>
      </c>
      <c r="N61">
        <v>3.0000000000000001E-3</v>
      </c>
      <c r="O61">
        <v>8.9098700000000003E-2</v>
      </c>
      <c r="P61">
        <v>0.43806689999999998</v>
      </c>
    </row>
    <row r="62" spans="1:16">
      <c r="A62">
        <v>52</v>
      </c>
      <c r="B62">
        <v>0.1581526</v>
      </c>
      <c r="C62">
        <v>0.16788719999999999</v>
      </c>
      <c r="D62">
        <v>0.94</v>
      </c>
      <c r="E62">
        <v>0.34599999999999997</v>
      </c>
      <c r="F62">
        <v>-0.17091329999999999</v>
      </c>
      <c r="G62">
        <v>0.4872186</v>
      </c>
      <c r="J62">
        <v>52</v>
      </c>
      <c r="K62">
        <v>0.18479329999999999</v>
      </c>
      <c r="L62">
        <v>0.1167834</v>
      </c>
      <c r="M62">
        <v>1.58</v>
      </c>
      <c r="N62">
        <v>0.114</v>
      </c>
      <c r="O62">
        <v>-4.4105100000000001E-2</v>
      </c>
      <c r="P62">
        <v>0.4136917</v>
      </c>
    </row>
    <row r="63" spans="1:16">
      <c r="A63">
        <v>61</v>
      </c>
      <c r="B63">
        <v>0.4931818</v>
      </c>
      <c r="C63">
        <v>0.1137719</v>
      </c>
      <c r="D63">
        <v>4.33</v>
      </c>
      <c r="E63">
        <v>0</v>
      </c>
      <c r="F63">
        <v>0.27018419999999999</v>
      </c>
      <c r="G63">
        <v>0.71617940000000002</v>
      </c>
      <c r="J63">
        <v>61</v>
      </c>
      <c r="K63">
        <v>0.39396300000000001</v>
      </c>
      <c r="L63">
        <v>8.1927700000000006E-2</v>
      </c>
      <c r="M63">
        <v>4.8099999999999996</v>
      </c>
      <c r="N63">
        <v>0</v>
      </c>
      <c r="O63">
        <v>0.2333826</v>
      </c>
      <c r="P63">
        <v>0.55454340000000002</v>
      </c>
    </row>
    <row r="64" spans="1:16">
      <c r="A64">
        <v>71</v>
      </c>
      <c r="B64">
        <v>0.21729090000000001</v>
      </c>
      <c r="C64">
        <v>0.13100310000000001</v>
      </c>
      <c r="D64">
        <v>1.66</v>
      </c>
      <c r="E64">
        <v>9.7000000000000003E-2</v>
      </c>
      <c r="F64">
        <v>-3.9480599999999998E-2</v>
      </c>
      <c r="G64">
        <v>0.47406239999999999</v>
      </c>
      <c r="J64">
        <v>71</v>
      </c>
      <c r="K64">
        <v>0.27132879999999998</v>
      </c>
      <c r="L64">
        <v>9.9465399999999995E-2</v>
      </c>
      <c r="M64">
        <v>2.73</v>
      </c>
      <c r="N64">
        <v>6.0000000000000001E-3</v>
      </c>
      <c r="O64">
        <v>7.63741E-2</v>
      </c>
      <c r="P64">
        <v>0.46628360000000002</v>
      </c>
    </row>
    <row r="65" spans="1:16">
      <c r="A65">
        <v>81</v>
      </c>
      <c r="B65">
        <v>0.66553450000000003</v>
      </c>
      <c r="C65">
        <v>0.17837030000000001</v>
      </c>
      <c r="D65">
        <v>3.73</v>
      </c>
      <c r="E65">
        <v>0</v>
      </c>
      <c r="F65">
        <v>0.31592140000000002</v>
      </c>
      <c r="G65">
        <v>1.0151479999999999</v>
      </c>
      <c r="J65">
        <v>81</v>
      </c>
      <c r="K65">
        <v>8.5685899999999995E-2</v>
      </c>
      <c r="L65">
        <v>0.16068260000000001</v>
      </c>
      <c r="M65">
        <v>0.53</v>
      </c>
      <c r="N65">
        <v>0.59399999999999997</v>
      </c>
      <c r="O65">
        <v>-0.22925599999999999</v>
      </c>
      <c r="P65">
        <v>0.40062789999999998</v>
      </c>
    </row>
    <row r="66" spans="1:16">
      <c r="A66">
        <v>91</v>
      </c>
      <c r="B66">
        <v>0.49557000000000001</v>
      </c>
      <c r="C66">
        <v>0.17451920000000001</v>
      </c>
      <c r="D66">
        <v>2.84</v>
      </c>
      <c r="E66">
        <v>5.0000000000000001E-3</v>
      </c>
      <c r="F66">
        <v>0.15350520000000001</v>
      </c>
      <c r="G66">
        <v>0.83763489999999996</v>
      </c>
      <c r="J66">
        <v>91</v>
      </c>
      <c r="K66">
        <v>0.3861986</v>
      </c>
      <c r="L66">
        <v>0.1237432</v>
      </c>
      <c r="M66">
        <v>3.12</v>
      </c>
      <c r="N66">
        <v>2E-3</v>
      </c>
      <c r="O66">
        <v>0.14365890000000001</v>
      </c>
      <c r="P66">
        <v>0.62873829999999997</v>
      </c>
    </row>
    <row r="67" spans="1:16">
      <c r="A67">
        <v>92</v>
      </c>
      <c r="B67">
        <v>0.33152330000000002</v>
      </c>
      <c r="C67">
        <v>0.23392550000000001</v>
      </c>
      <c r="D67">
        <v>1.42</v>
      </c>
      <c r="E67">
        <v>0.156</v>
      </c>
      <c r="F67">
        <v>-0.1269805</v>
      </c>
      <c r="G67">
        <v>0.79002700000000003</v>
      </c>
      <c r="J67">
        <v>92</v>
      </c>
      <c r="K67">
        <v>0.29119309999999998</v>
      </c>
      <c r="L67">
        <v>0.1642759</v>
      </c>
      <c r="M67">
        <v>1.77</v>
      </c>
      <c r="N67">
        <v>7.5999999999999998E-2</v>
      </c>
      <c r="O67">
        <v>-3.0791900000000001E-2</v>
      </c>
      <c r="P67">
        <v>0.61317809999999995</v>
      </c>
    </row>
    <row r="69" spans="1:16">
      <c r="A69" t="s">
        <v>7</v>
      </c>
      <c r="J69" t="s">
        <v>7</v>
      </c>
    </row>
    <row r="70" spans="1:16">
      <c r="A70">
        <v>2005</v>
      </c>
      <c r="B70">
        <v>2.2491400000000002E-2</v>
      </c>
      <c r="C70">
        <v>0.1070364</v>
      </c>
      <c r="D70">
        <v>0.21</v>
      </c>
      <c r="E70">
        <v>0.83399999999999996</v>
      </c>
      <c r="F70">
        <v>-0.18730430000000001</v>
      </c>
      <c r="G70">
        <v>0.2322872</v>
      </c>
      <c r="J70">
        <v>2005</v>
      </c>
      <c r="K70">
        <v>-0.19049759999999999</v>
      </c>
      <c r="L70">
        <v>7.4490600000000004E-2</v>
      </c>
      <c r="M70">
        <v>-2.56</v>
      </c>
      <c r="N70">
        <v>1.0999999999999999E-2</v>
      </c>
      <c r="O70">
        <v>-0.33650099999999999</v>
      </c>
      <c r="P70">
        <v>-4.4494100000000002E-2</v>
      </c>
    </row>
    <row r="71" spans="1:16">
      <c r="A71">
        <v>2006</v>
      </c>
      <c r="B71">
        <v>0.12603210000000001</v>
      </c>
      <c r="C71">
        <v>0.1034057</v>
      </c>
      <c r="D71">
        <v>1.22</v>
      </c>
      <c r="E71">
        <v>0.223</v>
      </c>
      <c r="F71">
        <v>-7.6647400000000004E-2</v>
      </c>
      <c r="G71">
        <v>0.32871159999999999</v>
      </c>
      <c r="J71">
        <v>2006</v>
      </c>
      <c r="K71">
        <v>-6.4635399999999996E-2</v>
      </c>
      <c r="L71">
        <v>7.1926799999999999E-2</v>
      </c>
      <c r="M71">
        <v>-0.9</v>
      </c>
      <c r="N71">
        <v>0.36899999999999999</v>
      </c>
      <c r="O71">
        <v>-0.20561370000000001</v>
      </c>
      <c r="P71">
        <v>7.6342900000000005E-2</v>
      </c>
    </row>
    <row r="72" spans="1:16">
      <c r="A72">
        <v>2007</v>
      </c>
      <c r="B72">
        <v>4.8811199999999999E-2</v>
      </c>
      <c r="C72">
        <v>0.1043067</v>
      </c>
      <c r="D72">
        <v>0.47</v>
      </c>
      <c r="E72">
        <v>0.64</v>
      </c>
      <c r="F72">
        <v>-0.1556342</v>
      </c>
      <c r="G72">
        <v>0.2532566</v>
      </c>
      <c r="J72">
        <v>2007</v>
      </c>
      <c r="K72">
        <v>-0.16821739999999999</v>
      </c>
      <c r="L72">
        <v>7.2495500000000004E-2</v>
      </c>
      <c r="M72">
        <v>-2.3199999999999998</v>
      </c>
      <c r="N72">
        <v>0.02</v>
      </c>
      <c r="O72">
        <v>-0.31031039999999999</v>
      </c>
      <c r="P72">
        <v>-2.61243E-2</v>
      </c>
    </row>
    <row r="73" spans="1:16">
      <c r="A73">
        <v>2008</v>
      </c>
      <c r="B73">
        <v>0.1380663</v>
      </c>
      <c r="C73">
        <v>0.1016026</v>
      </c>
      <c r="D73">
        <v>1.36</v>
      </c>
      <c r="E73">
        <v>0.17399999999999999</v>
      </c>
      <c r="F73">
        <v>-6.1079099999999997E-2</v>
      </c>
      <c r="G73">
        <v>0.3372117</v>
      </c>
      <c r="J73">
        <v>2008</v>
      </c>
      <c r="K73">
        <v>-0.13544139999999999</v>
      </c>
      <c r="L73">
        <v>7.1026400000000003E-2</v>
      </c>
      <c r="M73">
        <v>-1.91</v>
      </c>
      <c r="N73">
        <v>5.7000000000000002E-2</v>
      </c>
      <c r="O73">
        <v>-0.27465499999999998</v>
      </c>
      <c r="P73">
        <v>3.7721999999999999E-3</v>
      </c>
    </row>
    <row r="74" spans="1:16">
      <c r="A74">
        <v>2009</v>
      </c>
      <c r="B74">
        <v>-2.0632000000000001E-2</v>
      </c>
      <c r="C74">
        <v>0.11110920000000001</v>
      </c>
      <c r="D74">
        <v>-0.19</v>
      </c>
      <c r="E74">
        <v>0.85299999999999998</v>
      </c>
      <c r="F74">
        <v>-0.2384107</v>
      </c>
      <c r="G74">
        <v>0.19714680000000001</v>
      </c>
      <c r="J74">
        <v>2009</v>
      </c>
      <c r="K74">
        <v>-0.2951955</v>
      </c>
      <c r="L74">
        <v>8.0124100000000004E-2</v>
      </c>
      <c r="M74">
        <v>-3.68</v>
      </c>
      <c r="N74">
        <v>0</v>
      </c>
      <c r="O74">
        <v>-0.4522408</v>
      </c>
      <c r="P74">
        <v>-0.1381502</v>
      </c>
    </row>
    <row r="76" spans="1:16">
      <c r="A76" t="s">
        <v>74</v>
      </c>
      <c r="J76" t="s">
        <v>74</v>
      </c>
    </row>
    <row r="77" spans="1:16">
      <c r="A77">
        <v>2</v>
      </c>
      <c r="B77">
        <v>-7.9877400000000001E-2</v>
      </c>
      <c r="C77">
        <v>7.5186900000000001E-2</v>
      </c>
      <c r="D77">
        <v>-1.06</v>
      </c>
      <c r="E77">
        <v>0.28799999999999998</v>
      </c>
      <c r="F77">
        <v>-0.2272468</v>
      </c>
      <c r="G77">
        <v>6.7491999999999996E-2</v>
      </c>
      <c r="J77">
        <v>2</v>
      </c>
      <c r="K77">
        <v>-6.9281999999999998E-3</v>
      </c>
      <c r="L77">
        <v>5.7276000000000001E-2</v>
      </c>
      <c r="M77">
        <v>-0.12</v>
      </c>
      <c r="N77">
        <v>0.90400000000000003</v>
      </c>
      <c r="O77">
        <v>-0.1191907</v>
      </c>
      <c r="P77">
        <v>0.1053342</v>
      </c>
    </row>
    <row r="78" spans="1:16">
      <c r="A78">
        <v>3</v>
      </c>
      <c r="B78">
        <v>-0.14292840000000001</v>
      </c>
      <c r="C78">
        <v>7.5968900000000006E-2</v>
      </c>
      <c r="D78">
        <v>-1.88</v>
      </c>
      <c r="E78">
        <v>0.06</v>
      </c>
      <c r="F78">
        <v>-0.2918306</v>
      </c>
      <c r="G78">
        <v>5.9737999999999996E-3</v>
      </c>
      <c r="J78">
        <v>3</v>
      </c>
      <c r="K78">
        <v>-0.12478069999999999</v>
      </c>
      <c r="L78">
        <v>5.8728200000000001E-2</v>
      </c>
      <c r="M78">
        <v>-2.12</v>
      </c>
      <c r="N78">
        <v>3.4000000000000002E-2</v>
      </c>
      <c r="O78">
        <v>-0.23988950000000001</v>
      </c>
      <c r="P78">
        <v>-9.6719000000000006E-3</v>
      </c>
    </row>
    <row r="79" spans="1:16">
      <c r="A79">
        <v>4</v>
      </c>
      <c r="B79">
        <v>-8.2075400000000007E-2</v>
      </c>
      <c r="C79">
        <v>8.0411300000000005E-2</v>
      </c>
      <c r="D79">
        <v>-1.02</v>
      </c>
      <c r="E79">
        <v>0.307</v>
      </c>
      <c r="F79">
        <v>-0.2396848</v>
      </c>
      <c r="G79">
        <v>7.5534000000000004E-2</v>
      </c>
      <c r="J79">
        <v>4</v>
      </c>
      <c r="K79">
        <v>9.1684299999999996E-2</v>
      </c>
      <c r="L79">
        <v>5.9188200000000003E-2</v>
      </c>
      <c r="M79">
        <v>1.55</v>
      </c>
      <c r="N79">
        <v>0.121</v>
      </c>
      <c r="O79">
        <v>-2.43261E-2</v>
      </c>
      <c r="P79">
        <v>0.20769470000000001</v>
      </c>
    </row>
    <row r="81" spans="1:16">
      <c r="A81" t="s">
        <v>75</v>
      </c>
      <c r="B81">
        <v>7.4470700000000001E-2</v>
      </c>
      <c r="C81">
        <v>6.4341800000000005E-2</v>
      </c>
      <c r="D81">
        <v>1.1599999999999999</v>
      </c>
      <c r="E81">
        <v>0.247</v>
      </c>
      <c r="F81">
        <v>-5.1641899999999998E-2</v>
      </c>
      <c r="G81">
        <v>0.2005834</v>
      </c>
      <c r="J81" t="s">
        <v>75</v>
      </c>
      <c r="K81">
        <v>4.9397200000000002E-2</v>
      </c>
      <c r="L81">
        <v>4.3777900000000002E-2</v>
      </c>
      <c r="M81">
        <v>1.1299999999999999</v>
      </c>
      <c r="N81">
        <v>0.25900000000000001</v>
      </c>
      <c r="O81">
        <v>-3.6408700000000002E-2</v>
      </c>
      <c r="P81">
        <v>0.13520299999999999</v>
      </c>
    </row>
    <row r="82" spans="1:16">
      <c r="A82" s="3" t="s">
        <v>76</v>
      </c>
      <c r="B82" s="3">
        <v>-6.6154630000000001</v>
      </c>
      <c r="C82" s="3">
        <v>0.23602629999999999</v>
      </c>
      <c r="D82" s="3">
        <v>-28.03</v>
      </c>
      <c r="E82" s="3">
        <v>0</v>
      </c>
      <c r="F82" s="3">
        <v>-7.0780849999999997</v>
      </c>
      <c r="G82" s="3">
        <v>-6.1528419999999997</v>
      </c>
      <c r="H82" s="3"/>
      <c r="I82" s="3"/>
      <c r="J82" s="3" t="s">
        <v>76</v>
      </c>
      <c r="K82" s="3">
        <v>-6.2080289999999998</v>
      </c>
      <c r="L82" s="3">
        <v>0.18286150000000001</v>
      </c>
      <c r="M82" s="3">
        <v>-33.950000000000003</v>
      </c>
      <c r="N82" s="3">
        <v>0</v>
      </c>
      <c r="O82" s="3">
        <v>-6.5664420000000003</v>
      </c>
      <c r="P82" s="3">
        <v>-5.8496160000000001</v>
      </c>
    </row>
    <row r="83" spans="1:16">
      <c r="A83" t="s">
        <v>70</v>
      </c>
    </row>
    <row r="84" spans="1:16">
      <c r="A84" t="s">
        <v>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Q84"/>
  <sheetViews>
    <sheetView workbookViewId="0">
      <selection activeCell="J11" sqref="J11"/>
    </sheetView>
  </sheetViews>
  <sheetFormatPr defaultRowHeight="13.8"/>
  <sheetData>
    <row r="1" spans="1:17" ht="21">
      <c r="A1" s="20" t="s">
        <v>88</v>
      </c>
      <c r="B1" s="3"/>
      <c r="C1" s="3"/>
      <c r="D1" s="3"/>
      <c r="E1" s="3"/>
      <c r="F1" s="3"/>
      <c r="G1" s="3"/>
      <c r="H1" s="3"/>
      <c r="I1" s="3"/>
      <c r="J1" s="20" t="s">
        <v>88</v>
      </c>
      <c r="K1" s="3"/>
      <c r="L1" s="3"/>
      <c r="M1" s="3"/>
      <c r="N1" s="3"/>
      <c r="O1" s="3"/>
      <c r="P1" s="3"/>
      <c r="Q1" s="3"/>
    </row>
    <row r="2" spans="1:17">
      <c r="B2" s="18" t="s">
        <v>8</v>
      </c>
      <c r="K2" s="18" t="s">
        <v>9</v>
      </c>
    </row>
    <row r="3" spans="1:17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>
      <c r="A4" t="s">
        <v>10</v>
      </c>
      <c r="B4" t="s">
        <v>11</v>
      </c>
      <c r="C4" t="s">
        <v>12</v>
      </c>
      <c r="D4" t="s">
        <v>13</v>
      </c>
      <c r="E4">
        <v>36</v>
      </c>
      <c r="F4" t="s">
        <v>14</v>
      </c>
      <c r="G4" t="s">
        <v>13</v>
      </c>
      <c r="H4">
        <v>522069</v>
      </c>
      <c r="J4" t="s">
        <v>10</v>
      </c>
      <c r="K4" t="s">
        <v>11</v>
      </c>
      <c r="L4" t="s">
        <v>12</v>
      </c>
      <c r="M4" t="s">
        <v>13</v>
      </c>
      <c r="N4">
        <v>38</v>
      </c>
      <c r="O4" t="s">
        <v>14</v>
      </c>
      <c r="P4" t="s">
        <v>13</v>
      </c>
      <c r="Q4">
        <v>697190</v>
      </c>
    </row>
    <row r="5" spans="1:17">
      <c r="A5" t="s">
        <v>10</v>
      </c>
      <c r="B5" t="s">
        <v>11</v>
      </c>
      <c r="C5" t="s">
        <v>15</v>
      </c>
      <c r="D5" t="s">
        <v>13</v>
      </c>
      <c r="E5">
        <v>30585</v>
      </c>
      <c r="F5" t="s">
        <v>16</v>
      </c>
      <c r="G5" t="s">
        <v>13</v>
      </c>
      <c r="H5">
        <v>522069</v>
      </c>
      <c r="J5" t="s">
        <v>10</v>
      </c>
      <c r="K5" t="s">
        <v>11</v>
      </c>
      <c r="L5" t="s">
        <v>15</v>
      </c>
      <c r="M5" t="s">
        <v>13</v>
      </c>
      <c r="N5">
        <v>38659</v>
      </c>
      <c r="O5" t="s">
        <v>16</v>
      </c>
      <c r="P5" t="s">
        <v>13</v>
      </c>
      <c r="Q5">
        <v>697190</v>
      </c>
    </row>
    <row r="6" spans="1:17">
      <c r="F6" t="s">
        <v>17</v>
      </c>
      <c r="G6" t="s">
        <v>13</v>
      </c>
      <c r="H6">
        <v>30549</v>
      </c>
      <c r="O6" t="s">
        <v>17</v>
      </c>
      <c r="P6" t="s">
        <v>13</v>
      </c>
      <c r="Q6">
        <v>38621</v>
      </c>
    </row>
    <row r="7" spans="1:17">
      <c r="F7" t="s">
        <v>44</v>
      </c>
      <c r="G7" t="s">
        <v>13</v>
      </c>
      <c r="H7">
        <v>4.1900000000000004</v>
      </c>
      <c r="O7" t="s">
        <v>80</v>
      </c>
      <c r="P7" t="s">
        <v>13</v>
      </c>
      <c r="Q7">
        <v>4.58</v>
      </c>
    </row>
    <row r="8" spans="1:17">
      <c r="F8" t="s">
        <v>18</v>
      </c>
      <c r="G8" t="s">
        <v>13</v>
      </c>
      <c r="H8">
        <v>0</v>
      </c>
      <c r="O8" t="s">
        <v>18</v>
      </c>
      <c r="P8" t="s">
        <v>13</v>
      </c>
      <c r="Q8">
        <v>0</v>
      </c>
    </row>
    <row r="10" spans="1:17">
      <c r="A10" s="17" t="s">
        <v>20</v>
      </c>
      <c r="B10" s="17" t="s">
        <v>6</v>
      </c>
      <c r="C10" s="17" t="s">
        <v>0</v>
      </c>
      <c r="D10" s="17" t="s">
        <v>1</v>
      </c>
      <c r="E10" s="17" t="s">
        <v>2</v>
      </c>
      <c r="F10" s="17" t="s">
        <v>3</v>
      </c>
      <c r="G10" s="17" t="s">
        <v>4</v>
      </c>
      <c r="H10" s="17"/>
      <c r="I10" s="17"/>
      <c r="J10" s="17" t="s">
        <v>20</v>
      </c>
      <c r="K10" s="17" t="s">
        <v>6</v>
      </c>
      <c r="L10" s="17" t="s">
        <v>0</v>
      </c>
      <c r="M10" s="17" t="s">
        <v>1</v>
      </c>
      <c r="N10" s="17" t="s">
        <v>2</v>
      </c>
      <c r="O10" s="17" t="s">
        <v>3</v>
      </c>
      <c r="P10" s="17" t="s">
        <v>4</v>
      </c>
    </row>
    <row r="12" spans="1:17">
      <c r="A12" t="s">
        <v>72</v>
      </c>
      <c r="J12" t="s">
        <v>72</v>
      </c>
    </row>
    <row r="13" spans="1:17">
      <c r="A13">
        <v>66</v>
      </c>
      <c r="B13">
        <v>-0.51113869999999995</v>
      </c>
      <c r="C13">
        <v>0.13106319999999999</v>
      </c>
      <c r="D13">
        <v>-3.9</v>
      </c>
      <c r="E13">
        <v>0</v>
      </c>
      <c r="F13">
        <v>-0.76802800000000004</v>
      </c>
      <c r="G13">
        <v>-0.25424940000000001</v>
      </c>
      <c r="J13">
        <v>66</v>
      </c>
      <c r="K13">
        <v>-0.47100009999999998</v>
      </c>
      <c r="L13">
        <v>0.14427319999999999</v>
      </c>
      <c r="M13">
        <v>-3.26</v>
      </c>
      <c r="N13">
        <v>1E-3</v>
      </c>
      <c r="O13">
        <v>-0.75377930000000004</v>
      </c>
      <c r="P13">
        <v>-0.1882209</v>
      </c>
    </row>
    <row r="14" spans="1:17">
      <c r="A14">
        <v>67</v>
      </c>
      <c r="B14">
        <v>-0.53496679999999996</v>
      </c>
      <c r="C14">
        <v>0.13228760000000001</v>
      </c>
      <c r="D14">
        <v>-4.04</v>
      </c>
      <c r="E14">
        <v>0</v>
      </c>
      <c r="F14">
        <v>-0.79425599999999996</v>
      </c>
      <c r="G14">
        <v>-0.27567750000000002</v>
      </c>
      <c r="J14">
        <v>67</v>
      </c>
      <c r="K14">
        <v>-0.56350509999999998</v>
      </c>
      <c r="L14">
        <v>0.1475843</v>
      </c>
      <c r="M14">
        <v>-3.82</v>
      </c>
      <c r="N14">
        <v>0</v>
      </c>
      <c r="O14">
        <v>-0.85277400000000003</v>
      </c>
      <c r="P14">
        <v>-0.27423609999999998</v>
      </c>
    </row>
    <row r="15" spans="1:17">
      <c r="A15">
        <v>68</v>
      </c>
      <c r="B15">
        <v>-0.63425469999999995</v>
      </c>
      <c r="C15">
        <v>0.13555449999999999</v>
      </c>
      <c r="D15">
        <v>-4.68</v>
      </c>
      <c r="E15">
        <v>0</v>
      </c>
      <c r="F15">
        <v>-0.89994719999999995</v>
      </c>
      <c r="G15">
        <v>-0.36856220000000001</v>
      </c>
      <c r="J15">
        <v>68</v>
      </c>
      <c r="K15">
        <v>-0.42052990000000001</v>
      </c>
      <c r="L15">
        <v>0.14240949999999999</v>
      </c>
      <c r="M15">
        <v>-2.95</v>
      </c>
      <c r="N15">
        <v>3.0000000000000001E-3</v>
      </c>
      <c r="O15">
        <v>-0.69965619999999995</v>
      </c>
      <c r="P15">
        <v>-0.14140359999999999</v>
      </c>
    </row>
    <row r="16" spans="1:17">
      <c r="A16">
        <v>69</v>
      </c>
      <c r="B16">
        <v>-0.50046179999999996</v>
      </c>
      <c r="C16">
        <v>0.13148190000000001</v>
      </c>
      <c r="D16">
        <v>-3.81</v>
      </c>
      <c r="E16">
        <v>0</v>
      </c>
      <c r="F16">
        <v>-0.75817179999999995</v>
      </c>
      <c r="G16">
        <v>-0.24275189999999999</v>
      </c>
      <c r="J16">
        <v>69</v>
      </c>
      <c r="K16">
        <v>-0.40112229999999999</v>
      </c>
      <c r="L16">
        <v>0.14163790000000001</v>
      </c>
      <c r="M16">
        <v>-2.83</v>
      </c>
      <c r="N16">
        <v>5.0000000000000001E-3</v>
      </c>
      <c r="O16">
        <v>-0.67873620000000001</v>
      </c>
      <c r="P16">
        <v>-0.12350849999999999</v>
      </c>
    </row>
    <row r="17" spans="1:16">
      <c r="A17">
        <v>70</v>
      </c>
      <c r="B17">
        <v>-0.49952419999999997</v>
      </c>
      <c r="C17">
        <v>0.13233200000000001</v>
      </c>
      <c r="D17">
        <v>-3.77</v>
      </c>
      <c r="E17">
        <v>0</v>
      </c>
      <c r="F17">
        <v>-0.75890060000000004</v>
      </c>
      <c r="G17">
        <v>-0.2401479</v>
      </c>
      <c r="J17">
        <v>70</v>
      </c>
      <c r="K17">
        <v>-0.53100130000000001</v>
      </c>
      <c r="L17">
        <v>0.1455535</v>
      </c>
      <c r="M17">
        <v>-3.65</v>
      </c>
      <c r="N17">
        <v>0</v>
      </c>
      <c r="O17">
        <v>-0.81628990000000001</v>
      </c>
      <c r="P17">
        <v>-0.2457126</v>
      </c>
    </row>
    <row r="18" spans="1:16">
      <c r="A18">
        <v>71</v>
      </c>
      <c r="B18">
        <v>-0.58223380000000002</v>
      </c>
      <c r="C18">
        <v>0.13597500000000001</v>
      </c>
      <c r="D18">
        <v>-4.28</v>
      </c>
      <c r="E18">
        <v>0</v>
      </c>
      <c r="F18">
        <v>-0.84875040000000002</v>
      </c>
      <c r="G18">
        <v>-0.31571719999999998</v>
      </c>
      <c r="J18">
        <v>71</v>
      </c>
      <c r="K18">
        <v>-0.4623353</v>
      </c>
      <c r="L18">
        <v>0.14411599999999999</v>
      </c>
      <c r="M18">
        <v>-3.21</v>
      </c>
      <c r="N18">
        <v>1E-3</v>
      </c>
      <c r="O18">
        <v>-0.74480630000000003</v>
      </c>
      <c r="P18">
        <v>-0.1798642</v>
      </c>
    </row>
    <row r="19" spans="1:16">
      <c r="A19">
        <v>72</v>
      </c>
      <c r="B19">
        <v>-0.59141710000000003</v>
      </c>
      <c r="C19">
        <v>0.1377806</v>
      </c>
      <c r="D19">
        <v>-4.29</v>
      </c>
      <c r="E19">
        <v>0</v>
      </c>
      <c r="F19">
        <v>-0.86147280000000004</v>
      </c>
      <c r="G19">
        <v>-0.32136140000000002</v>
      </c>
      <c r="J19">
        <v>72</v>
      </c>
      <c r="K19">
        <v>-0.55227159999999997</v>
      </c>
      <c r="L19">
        <v>0.1474376</v>
      </c>
      <c r="M19">
        <v>-3.75</v>
      </c>
      <c r="N19">
        <v>0</v>
      </c>
      <c r="O19">
        <v>-0.84125309999999998</v>
      </c>
      <c r="P19">
        <v>-0.26329010000000003</v>
      </c>
    </row>
    <row r="20" spans="1:16">
      <c r="A20">
        <v>73</v>
      </c>
      <c r="B20">
        <v>-0.76783619999999997</v>
      </c>
      <c r="C20">
        <v>0.1456132</v>
      </c>
      <c r="D20">
        <v>-5.27</v>
      </c>
      <c r="E20">
        <v>0</v>
      </c>
      <c r="F20">
        <v>-1.0532440000000001</v>
      </c>
      <c r="G20">
        <v>-0.48242819999999997</v>
      </c>
      <c r="J20">
        <v>73</v>
      </c>
      <c r="K20">
        <v>-0.3549641</v>
      </c>
      <c r="L20">
        <v>0.14186969999999999</v>
      </c>
      <c r="M20">
        <v>-2.5</v>
      </c>
      <c r="N20">
        <v>1.2E-2</v>
      </c>
      <c r="O20">
        <v>-0.63303220000000004</v>
      </c>
      <c r="P20">
        <v>-7.6896000000000006E-2</v>
      </c>
    </row>
    <row r="21" spans="1:16">
      <c r="A21">
        <v>74</v>
      </c>
      <c r="B21">
        <v>-0.71775199999999995</v>
      </c>
      <c r="C21">
        <v>0.14456749999999999</v>
      </c>
      <c r="D21">
        <v>-4.96</v>
      </c>
      <c r="E21">
        <v>0</v>
      </c>
      <c r="F21">
        <v>-1.0011099999999999</v>
      </c>
      <c r="G21">
        <v>-0.43439369999999999</v>
      </c>
      <c r="J21">
        <v>74</v>
      </c>
      <c r="K21">
        <v>-0.29168480000000002</v>
      </c>
      <c r="L21">
        <v>0.14034640000000001</v>
      </c>
      <c r="M21">
        <v>-2.08</v>
      </c>
      <c r="N21">
        <v>3.7999999999999999E-2</v>
      </c>
      <c r="O21">
        <v>-0.56676729999999997</v>
      </c>
      <c r="P21">
        <v>-1.66023E-2</v>
      </c>
    </row>
    <row r="22" spans="1:16">
      <c r="A22">
        <v>75</v>
      </c>
      <c r="B22">
        <v>-0.51435589999999998</v>
      </c>
      <c r="C22">
        <v>0.13877339999999999</v>
      </c>
      <c r="D22">
        <v>-3.71</v>
      </c>
      <c r="E22">
        <v>0</v>
      </c>
      <c r="F22">
        <v>-0.78635759999999999</v>
      </c>
      <c r="G22">
        <v>-0.24235429999999999</v>
      </c>
      <c r="J22">
        <v>75</v>
      </c>
      <c r="K22">
        <v>-0.46834170000000003</v>
      </c>
      <c r="L22">
        <v>0.14680750000000001</v>
      </c>
      <c r="M22">
        <v>-3.19</v>
      </c>
      <c r="N22">
        <v>1E-3</v>
      </c>
      <c r="O22">
        <v>-0.75608810000000004</v>
      </c>
      <c r="P22">
        <v>-0.18059529999999999</v>
      </c>
    </row>
    <row r="23" spans="1:16">
      <c r="A23">
        <v>76</v>
      </c>
      <c r="B23">
        <v>-0.90148539999999999</v>
      </c>
      <c r="C23">
        <v>0.1566429</v>
      </c>
      <c r="D23">
        <v>-5.76</v>
      </c>
      <c r="E23">
        <v>0</v>
      </c>
      <c r="F23">
        <v>-1.208512</v>
      </c>
      <c r="G23">
        <v>-0.59445879999999995</v>
      </c>
      <c r="J23">
        <v>76</v>
      </c>
      <c r="K23">
        <v>-0.49192249999999998</v>
      </c>
      <c r="L23">
        <v>0.14919589999999999</v>
      </c>
      <c r="M23">
        <v>-3.3</v>
      </c>
      <c r="N23">
        <v>1E-3</v>
      </c>
      <c r="O23">
        <v>-0.7843502</v>
      </c>
      <c r="P23">
        <v>-0.1994947</v>
      </c>
    </row>
    <row r="24" spans="1:16">
      <c r="A24">
        <v>77</v>
      </c>
      <c r="B24">
        <v>-0.87904599999999999</v>
      </c>
      <c r="C24">
        <v>0.15930030000000001</v>
      </c>
      <c r="D24">
        <v>-5.52</v>
      </c>
      <c r="E24">
        <v>0</v>
      </c>
      <c r="F24">
        <v>-1.191281</v>
      </c>
      <c r="G24">
        <v>-0.5668107</v>
      </c>
      <c r="J24">
        <v>77</v>
      </c>
      <c r="K24">
        <v>-0.4907724</v>
      </c>
      <c r="L24">
        <v>0.1506258</v>
      </c>
      <c r="M24">
        <v>-3.26</v>
      </c>
      <c r="N24">
        <v>1E-3</v>
      </c>
      <c r="O24">
        <v>-0.7860028</v>
      </c>
      <c r="P24">
        <v>-0.19554199999999999</v>
      </c>
    </row>
    <row r="25" spans="1:16">
      <c r="A25">
        <v>78</v>
      </c>
      <c r="B25">
        <v>-0.59207639999999995</v>
      </c>
      <c r="C25">
        <v>0.14981330000000001</v>
      </c>
      <c r="D25">
        <v>-3.95</v>
      </c>
      <c r="E25">
        <v>0</v>
      </c>
      <c r="F25">
        <v>-0.88571670000000002</v>
      </c>
      <c r="G25">
        <v>-0.29843609999999998</v>
      </c>
      <c r="J25">
        <v>78</v>
      </c>
      <c r="K25">
        <v>-0.95146359999999996</v>
      </c>
      <c r="L25">
        <v>0.1735643</v>
      </c>
      <c r="M25">
        <v>-5.48</v>
      </c>
      <c r="N25">
        <v>0</v>
      </c>
      <c r="O25">
        <v>-1.2916540000000001</v>
      </c>
      <c r="P25">
        <v>-0.61127319999999996</v>
      </c>
    </row>
    <row r="26" spans="1:16">
      <c r="A26">
        <v>79</v>
      </c>
      <c r="B26">
        <v>-0.68045149999999999</v>
      </c>
      <c r="C26">
        <v>0.15769469999999999</v>
      </c>
      <c r="D26">
        <v>-4.3099999999999996</v>
      </c>
      <c r="E26">
        <v>0</v>
      </c>
      <c r="F26">
        <v>-0.98953970000000002</v>
      </c>
      <c r="G26">
        <v>-0.37136330000000001</v>
      </c>
      <c r="J26">
        <v>79</v>
      </c>
      <c r="K26">
        <v>-0.34804370000000001</v>
      </c>
      <c r="L26">
        <v>0.14983150000000001</v>
      </c>
      <c r="M26">
        <v>-2.3199999999999998</v>
      </c>
      <c r="N26">
        <v>0.02</v>
      </c>
      <c r="O26">
        <v>-0.64171730000000005</v>
      </c>
      <c r="P26">
        <v>-5.4370000000000002E-2</v>
      </c>
    </row>
    <row r="27" spans="1:16">
      <c r="A27">
        <v>80</v>
      </c>
      <c r="B27">
        <v>-0.75780020000000003</v>
      </c>
      <c r="C27">
        <v>0.166495</v>
      </c>
      <c r="D27">
        <v>-4.55</v>
      </c>
      <c r="E27">
        <v>0</v>
      </c>
      <c r="F27">
        <v>-1.0841369999999999</v>
      </c>
      <c r="G27">
        <v>-0.43146319999999999</v>
      </c>
      <c r="J27">
        <v>80</v>
      </c>
      <c r="K27">
        <v>-0.60116829999999999</v>
      </c>
      <c r="L27">
        <v>0.16267809999999999</v>
      </c>
      <c r="M27">
        <v>-3.7</v>
      </c>
      <c r="N27">
        <v>0</v>
      </c>
      <c r="O27">
        <v>-0.92002159999999999</v>
      </c>
      <c r="P27">
        <v>-0.28231499999999998</v>
      </c>
    </row>
    <row r="28" spans="1:16">
      <c r="A28">
        <v>81</v>
      </c>
      <c r="B28">
        <v>-0.93464809999999998</v>
      </c>
      <c r="C28">
        <v>0.18261189999999999</v>
      </c>
      <c r="D28">
        <v>-5.12</v>
      </c>
      <c r="E28">
        <v>0</v>
      </c>
      <c r="F28">
        <v>-1.292575</v>
      </c>
      <c r="G28">
        <v>-0.57672109999999999</v>
      </c>
      <c r="J28">
        <v>81</v>
      </c>
      <c r="K28">
        <v>-0.48831590000000002</v>
      </c>
      <c r="L28">
        <v>0.16116449999999999</v>
      </c>
      <c r="M28">
        <v>-3.03</v>
      </c>
      <c r="N28">
        <v>2E-3</v>
      </c>
      <c r="O28">
        <v>-0.80420230000000004</v>
      </c>
      <c r="P28">
        <v>-0.17242940000000001</v>
      </c>
    </row>
    <row r="29" spans="1:16">
      <c r="A29">
        <v>82</v>
      </c>
      <c r="B29">
        <v>-0.87624679999999999</v>
      </c>
      <c r="C29">
        <v>0.18614330000000001</v>
      </c>
      <c r="D29">
        <v>-4.71</v>
      </c>
      <c r="E29">
        <v>0</v>
      </c>
      <c r="F29">
        <v>-1.2410950000000001</v>
      </c>
      <c r="G29">
        <v>-0.51139809999999997</v>
      </c>
      <c r="J29">
        <v>82</v>
      </c>
      <c r="K29">
        <v>-0.50067450000000002</v>
      </c>
      <c r="L29">
        <v>0.16553570000000001</v>
      </c>
      <c r="M29">
        <v>-3.02</v>
      </c>
      <c r="N29">
        <v>2E-3</v>
      </c>
      <c r="O29">
        <v>-0.82512870000000005</v>
      </c>
      <c r="P29">
        <v>-0.1762204</v>
      </c>
    </row>
    <row r="30" spans="1:16">
      <c r="A30">
        <v>83</v>
      </c>
      <c r="B30">
        <v>-0.6425189</v>
      </c>
      <c r="C30">
        <v>0.17847389999999999</v>
      </c>
      <c r="D30">
        <v>-3.6</v>
      </c>
      <c r="E30">
        <v>0</v>
      </c>
      <c r="F30">
        <v>-0.99233519999999997</v>
      </c>
      <c r="G30">
        <v>-0.29270259999999998</v>
      </c>
      <c r="J30">
        <v>83</v>
      </c>
      <c r="K30">
        <v>-1.088535</v>
      </c>
      <c r="L30">
        <v>0.2058952</v>
      </c>
      <c r="M30">
        <v>-5.29</v>
      </c>
      <c r="N30">
        <v>0</v>
      </c>
      <c r="O30">
        <v>-1.4920949999999999</v>
      </c>
      <c r="P30">
        <v>-0.68497490000000005</v>
      </c>
    </row>
    <row r="31" spans="1:16">
      <c r="A31">
        <v>84</v>
      </c>
      <c r="B31">
        <v>-1.18248</v>
      </c>
      <c r="C31">
        <v>0.23076269999999999</v>
      </c>
      <c r="D31">
        <v>-5.12</v>
      </c>
      <c r="E31">
        <v>0</v>
      </c>
      <c r="F31">
        <v>-1.6347849999999999</v>
      </c>
      <c r="G31">
        <v>-0.73017569999999998</v>
      </c>
      <c r="J31">
        <v>84</v>
      </c>
      <c r="K31">
        <v>-1.1234690000000001</v>
      </c>
      <c r="L31">
        <v>0.21601390000000001</v>
      </c>
      <c r="M31">
        <v>-5.2</v>
      </c>
      <c r="N31">
        <v>0</v>
      </c>
      <c r="O31">
        <v>-1.546861</v>
      </c>
      <c r="P31">
        <v>-0.70007609999999998</v>
      </c>
    </row>
    <row r="32" spans="1:16">
      <c r="A32">
        <v>85</v>
      </c>
      <c r="B32">
        <v>-0.60515960000000002</v>
      </c>
      <c r="C32">
        <v>0.19800799999999999</v>
      </c>
      <c r="D32">
        <v>-3.06</v>
      </c>
      <c r="E32">
        <v>2E-3</v>
      </c>
      <c r="F32">
        <v>-0.99326360000000002</v>
      </c>
      <c r="G32">
        <v>-0.21705559999999999</v>
      </c>
      <c r="J32">
        <v>85</v>
      </c>
      <c r="K32">
        <v>-0.530999</v>
      </c>
      <c r="L32">
        <v>0.18532489999999999</v>
      </c>
      <c r="M32">
        <v>-2.87</v>
      </c>
      <c r="N32">
        <v>4.0000000000000001E-3</v>
      </c>
      <c r="O32">
        <v>-0.89424060000000005</v>
      </c>
      <c r="P32">
        <v>-0.1677574</v>
      </c>
    </row>
    <row r="33" spans="1:16">
      <c r="A33">
        <v>86</v>
      </c>
      <c r="B33">
        <v>-1.496923</v>
      </c>
      <c r="C33">
        <v>0.31799139999999998</v>
      </c>
      <c r="D33">
        <v>-4.71</v>
      </c>
      <c r="E33">
        <v>0</v>
      </c>
      <c r="F33">
        <v>-2.1201989999999999</v>
      </c>
      <c r="G33">
        <v>-0.87364660000000005</v>
      </c>
      <c r="J33">
        <v>86</v>
      </c>
      <c r="K33">
        <v>-0.78876329999999995</v>
      </c>
      <c r="L33">
        <v>0.2200723</v>
      </c>
      <c r="M33">
        <v>-3.58</v>
      </c>
      <c r="N33">
        <v>0</v>
      </c>
      <c r="O33">
        <v>-1.2201109999999999</v>
      </c>
      <c r="P33">
        <v>-0.35741590000000001</v>
      </c>
    </row>
    <row r="34" spans="1:16">
      <c r="A34">
        <v>87</v>
      </c>
      <c r="B34">
        <v>-0.70340670000000005</v>
      </c>
      <c r="C34">
        <v>0.25651930000000001</v>
      </c>
      <c r="D34">
        <v>-2.74</v>
      </c>
      <c r="E34">
        <v>6.0000000000000001E-3</v>
      </c>
      <c r="F34">
        <v>-1.2061949999999999</v>
      </c>
      <c r="G34">
        <v>-0.2006183</v>
      </c>
      <c r="J34">
        <v>87</v>
      </c>
      <c r="K34">
        <v>-0.83141399999999999</v>
      </c>
      <c r="L34">
        <v>0.24483750000000001</v>
      </c>
      <c r="M34">
        <v>-3.4</v>
      </c>
      <c r="N34">
        <v>1E-3</v>
      </c>
      <c r="O34">
        <v>-1.311302</v>
      </c>
      <c r="P34">
        <v>-0.35152620000000001</v>
      </c>
    </row>
    <row r="35" spans="1:16">
      <c r="A35">
        <v>88</v>
      </c>
      <c r="B35">
        <v>-1.3146640000000001</v>
      </c>
      <c r="C35">
        <v>0.39182990000000001</v>
      </c>
      <c r="D35">
        <v>-3.36</v>
      </c>
      <c r="E35">
        <v>1E-3</v>
      </c>
      <c r="F35">
        <v>-2.0826669999999998</v>
      </c>
      <c r="G35">
        <v>-0.5466607</v>
      </c>
      <c r="J35">
        <v>88</v>
      </c>
      <c r="K35">
        <v>-1.02786</v>
      </c>
      <c r="L35">
        <v>0.29933310000000002</v>
      </c>
      <c r="M35">
        <v>-3.43</v>
      </c>
      <c r="N35">
        <v>1E-3</v>
      </c>
      <c r="O35">
        <v>-1.6145609999999999</v>
      </c>
      <c r="P35">
        <v>-0.44116</v>
      </c>
    </row>
    <row r="36" spans="1:16">
      <c r="A36">
        <v>89</v>
      </c>
      <c r="B36">
        <v>-1.517685</v>
      </c>
      <c r="C36">
        <v>0.51081019999999999</v>
      </c>
      <c r="D36">
        <v>-2.97</v>
      </c>
      <c r="E36">
        <v>3.0000000000000001E-3</v>
      </c>
      <c r="F36">
        <v>-2.5188950000000001</v>
      </c>
      <c r="G36">
        <v>-0.51647609999999999</v>
      </c>
      <c r="J36">
        <v>89</v>
      </c>
      <c r="K36">
        <v>-1.0829690000000001</v>
      </c>
      <c r="L36">
        <v>0.35197580000000001</v>
      </c>
      <c r="M36">
        <v>-3.08</v>
      </c>
      <c r="N36">
        <v>2E-3</v>
      </c>
      <c r="O36">
        <v>-1.772851</v>
      </c>
      <c r="P36">
        <v>-0.39308759999999998</v>
      </c>
    </row>
    <row r="37" spans="1:16">
      <c r="A37">
        <v>90</v>
      </c>
      <c r="B37">
        <v>-1.4937609999999999</v>
      </c>
      <c r="C37">
        <v>0.58807770000000004</v>
      </c>
      <c r="D37">
        <v>-2.54</v>
      </c>
      <c r="E37">
        <v>1.0999999999999999E-2</v>
      </c>
      <c r="F37">
        <v>-2.6464180000000002</v>
      </c>
      <c r="G37">
        <v>-0.34110439999999997</v>
      </c>
      <c r="J37">
        <v>90</v>
      </c>
      <c r="K37">
        <v>-0.78603829999999997</v>
      </c>
      <c r="L37">
        <v>0.35141280000000003</v>
      </c>
      <c r="M37">
        <v>-2.2400000000000002</v>
      </c>
      <c r="N37">
        <v>2.5000000000000001E-2</v>
      </c>
      <c r="O37">
        <v>-1.4748159999999999</v>
      </c>
      <c r="P37">
        <v>-9.7260299999999994E-2</v>
      </c>
    </row>
    <row r="38" spans="1:16">
      <c r="A38">
        <v>91</v>
      </c>
      <c r="B38">
        <v>-1.2283729999999999</v>
      </c>
      <c r="C38">
        <v>0.58608859999999996</v>
      </c>
      <c r="D38">
        <v>-2.1</v>
      </c>
      <c r="E38">
        <v>3.5999999999999997E-2</v>
      </c>
      <c r="F38">
        <v>-2.377132</v>
      </c>
      <c r="G38">
        <v>-7.96153E-2</v>
      </c>
      <c r="J38">
        <v>91</v>
      </c>
      <c r="K38">
        <v>-2.760453</v>
      </c>
      <c r="L38">
        <v>1.005914</v>
      </c>
      <c r="M38">
        <v>-2.74</v>
      </c>
      <c r="N38">
        <v>6.0000000000000001E-3</v>
      </c>
      <c r="O38">
        <v>-4.7320710000000004</v>
      </c>
      <c r="P38">
        <v>-0.78883610000000004</v>
      </c>
    </row>
    <row r="39" spans="1:16">
      <c r="A39">
        <v>92</v>
      </c>
      <c r="B39">
        <v>-2.093286</v>
      </c>
      <c r="C39">
        <v>1.00762</v>
      </c>
      <c r="D39">
        <v>-2.08</v>
      </c>
      <c r="E39">
        <v>3.7999999999999999E-2</v>
      </c>
      <c r="F39">
        <v>-4.068263</v>
      </c>
      <c r="G39">
        <v>-0.1183092</v>
      </c>
      <c r="J39">
        <v>92</v>
      </c>
      <c r="K39">
        <v>-0.78949919999999996</v>
      </c>
      <c r="L39">
        <v>0.42415710000000001</v>
      </c>
      <c r="M39">
        <v>-1.86</v>
      </c>
      <c r="N39">
        <v>6.3E-2</v>
      </c>
      <c r="O39">
        <v>-1.6208579999999999</v>
      </c>
      <c r="P39">
        <v>4.1859500000000001E-2</v>
      </c>
    </row>
    <row r="40" spans="1:16">
      <c r="A40">
        <v>93</v>
      </c>
      <c r="B40" t="s">
        <v>41</v>
      </c>
      <c r="J40">
        <v>93</v>
      </c>
      <c r="K40">
        <v>-1.3020780000000001</v>
      </c>
      <c r="L40">
        <v>0.58953460000000002</v>
      </c>
      <c r="M40">
        <v>-2.21</v>
      </c>
      <c r="N40">
        <v>2.7E-2</v>
      </c>
      <c r="O40">
        <v>-2.4575809999999998</v>
      </c>
      <c r="P40">
        <v>-0.1465757</v>
      </c>
    </row>
    <row r="41" spans="1:16">
      <c r="A41">
        <v>94</v>
      </c>
      <c r="B41">
        <v>-1.528281</v>
      </c>
      <c r="C41">
        <v>1.009601</v>
      </c>
      <c r="D41">
        <v>-1.51</v>
      </c>
      <c r="E41">
        <v>0.13</v>
      </c>
      <c r="F41">
        <v>-3.5071409999999998</v>
      </c>
      <c r="G41">
        <v>0.45057950000000002</v>
      </c>
      <c r="J41">
        <v>94</v>
      </c>
      <c r="K41">
        <v>-2.1072190000000002</v>
      </c>
      <c r="L41">
        <v>1.006569</v>
      </c>
      <c r="M41">
        <v>-2.09</v>
      </c>
      <c r="N41">
        <v>3.5999999999999997E-2</v>
      </c>
      <c r="O41">
        <v>-4.08012</v>
      </c>
      <c r="P41">
        <v>-0.13431850000000001</v>
      </c>
    </row>
    <row r="42" spans="1:16">
      <c r="A42">
        <v>95</v>
      </c>
      <c r="B42">
        <v>-1.170374</v>
      </c>
      <c r="C42">
        <v>1.006596</v>
      </c>
      <c r="D42">
        <v>-1.1599999999999999</v>
      </c>
      <c r="E42">
        <v>0.245</v>
      </c>
      <c r="F42">
        <v>-3.1433450000000001</v>
      </c>
      <c r="G42">
        <v>0.80259659999999999</v>
      </c>
      <c r="J42">
        <v>95</v>
      </c>
      <c r="K42">
        <v>-1.0364549999999999</v>
      </c>
      <c r="L42">
        <v>0.71819239999999995</v>
      </c>
      <c r="M42">
        <v>-1.44</v>
      </c>
      <c r="N42">
        <v>0.14899999999999999</v>
      </c>
      <c r="O42">
        <v>-2.4441310000000001</v>
      </c>
      <c r="P42">
        <v>0.3712201</v>
      </c>
    </row>
    <row r="43" spans="1:16">
      <c r="A43">
        <v>96</v>
      </c>
      <c r="B43" t="s">
        <v>41</v>
      </c>
      <c r="J43">
        <v>96</v>
      </c>
      <c r="K43" t="s">
        <v>41</v>
      </c>
    </row>
    <row r="44" spans="1:16">
      <c r="A44">
        <v>97</v>
      </c>
      <c r="B44" t="s">
        <v>41</v>
      </c>
      <c r="J44">
        <v>97</v>
      </c>
      <c r="K44">
        <v>-6.1119E-2</v>
      </c>
      <c r="L44">
        <v>0.71799380000000002</v>
      </c>
      <c r="M44">
        <v>-0.09</v>
      </c>
      <c r="N44">
        <v>0.93200000000000005</v>
      </c>
      <c r="O44">
        <v>-1.468405</v>
      </c>
      <c r="P44">
        <v>1.3461669999999999</v>
      </c>
    </row>
    <row r="45" spans="1:16">
      <c r="A45">
        <v>98</v>
      </c>
      <c r="B45" t="s">
        <v>41</v>
      </c>
      <c r="J45">
        <v>98</v>
      </c>
      <c r="K45" t="s">
        <v>41</v>
      </c>
    </row>
    <row r="46" spans="1:16">
      <c r="A46">
        <v>99</v>
      </c>
      <c r="B46" t="s">
        <v>41</v>
      </c>
      <c r="J46">
        <v>99</v>
      </c>
      <c r="K46" t="s">
        <v>41</v>
      </c>
    </row>
    <row r="47" spans="1:16">
      <c r="A47">
        <v>100</v>
      </c>
      <c r="B47" t="s">
        <v>41</v>
      </c>
      <c r="J47">
        <v>100</v>
      </c>
      <c r="K47" t="s">
        <v>41</v>
      </c>
    </row>
    <row r="49" spans="1:16">
      <c r="A49" t="s">
        <v>73</v>
      </c>
      <c r="B49">
        <v>-6.2186600000000002E-2</v>
      </c>
      <c r="C49">
        <v>5.5798899999999999E-2</v>
      </c>
      <c r="D49">
        <v>-1.1100000000000001</v>
      </c>
      <c r="E49">
        <v>0.26500000000000001</v>
      </c>
      <c r="F49">
        <v>-0.1715547</v>
      </c>
      <c r="G49">
        <v>4.7181599999999997E-2</v>
      </c>
      <c r="J49" t="s">
        <v>73</v>
      </c>
      <c r="K49">
        <v>-2.3322599999999999E-2</v>
      </c>
      <c r="L49">
        <v>4.9583799999999997E-2</v>
      </c>
      <c r="M49">
        <v>-0.47</v>
      </c>
      <c r="N49">
        <v>0.63800000000000001</v>
      </c>
      <c r="O49">
        <v>-0.1205082</v>
      </c>
      <c r="P49">
        <v>7.3862999999999998E-2</v>
      </c>
    </row>
    <row r="51" spans="1:16">
      <c r="A51" t="s">
        <v>86</v>
      </c>
      <c r="J51" t="s">
        <v>86</v>
      </c>
    </row>
    <row r="52" spans="1:16">
      <c r="A52">
        <v>13</v>
      </c>
      <c r="B52">
        <v>0.19421050000000001</v>
      </c>
      <c r="C52">
        <v>0.13949429999999999</v>
      </c>
      <c r="D52">
        <v>1.39</v>
      </c>
      <c r="E52">
        <v>0.16400000000000001</v>
      </c>
      <c r="F52">
        <v>-7.92041E-2</v>
      </c>
      <c r="G52">
        <v>0.46762510000000002</v>
      </c>
      <c r="J52">
        <v>13</v>
      </c>
      <c r="K52">
        <v>1.0342E-2</v>
      </c>
      <c r="L52">
        <v>0.14081560000000001</v>
      </c>
      <c r="M52">
        <v>7.0000000000000007E-2</v>
      </c>
      <c r="N52">
        <v>0.94099999999999995</v>
      </c>
      <c r="O52">
        <v>-0.26566020000000001</v>
      </c>
      <c r="P52">
        <v>0.28634409999999999</v>
      </c>
    </row>
    <row r="53" spans="1:16">
      <c r="A53">
        <v>21</v>
      </c>
      <c r="B53">
        <v>0.47771059999999999</v>
      </c>
      <c r="C53">
        <v>0.1062655</v>
      </c>
      <c r="D53">
        <v>4.5</v>
      </c>
      <c r="E53">
        <v>0</v>
      </c>
      <c r="F53">
        <v>0.26942579999999999</v>
      </c>
      <c r="G53">
        <v>0.68599540000000003</v>
      </c>
      <c r="J53">
        <v>21</v>
      </c>
      <c r="K53">
        <v>3.6583200000000003E-2</v>
      </c>
      <c r="L53">
        <v>0.1009525</v>
      </c>
      <c r="M53">
        <v>0.36</v>
      </c>
      <c r="N53">
        <v>0.71699999999999997</v>
      </c>
      <c r="O53">
        <v>-0.16128629999999999</v>
      </c>
      <c r="P53">
        <v>0.23445270000000001</v>
      </c>
    </row>
    <row r="54" spans="1:16">
      <c r="A54">
        <v>23</v>
      </c>
      <c r="B54">
        <v>0.15347269999999999</v>
      </c>
      <c r="C54">
        <v>0.12465320000000001</v>
      </c>
      <c r="D54">
        <v>1.23</v>
      </c>
      <c r="E54">
        <v>0.218</v>
      </c>
      <c r="F54">
        <v>-9.0852699999999995E-2</v>
      </c>
      <c r="G54">
        <v>0.39779819999999999</v>
      </c>
      <c r="J54">
        <v>23</v>
      </c>
      <c r="K54">
        <v>-3.9067699999999997E-2</v>
      </c>
      <c r="L54">
        <v>0.12050370000000001</v>
      </c>
      <c r="M54">
        <v>-0.32</v>
      </c>
      <c r="N54">
        <v>0.746</v>
      </c>
      <c r="O54">
        <v>-0.275258</v>
      </c>
      <c r="P54">
        <v>0.19712250000000001</v>
      </c>
    </row>
    <row r="55" spans="1:16">
      <c r="A55">
        <v>24</v>
      </c>
      <c r="B55">
        <v>0.12153029999999999</v>
      </c>
      <c r="C55">
        <v>0.13695740000000001</v>
      </c>
      <c r="D55">
        <v>0.89</v>
      </c>
      <c r="E55">
        <v>0.375</v>
      </c>
      <c r="F55">
        <v>-0.14691199999999999</v>
      </c>
      <c r="G55">
        <v>0.3899725</v>
      </c>
      <c r="J55">
        <v>24</v>
      </c>
      <c r="K55">
        <v>8.7533100000000003E-2</v>
      </c>
      <c r="L55">
        <v>0.1222234</v>
      </c>
      <c r="M55">
        <v>0.72</v>
      </c>
      <c r="N55">
        <v>0.47399999999999998</v>
      </c>
      <c r="O55">
        <v>-0.15202779999999999</v>
      </c>
      <c r="P55">
        <v>0.327094</v>
      </c>
    </row>
    <row r="56" spans="1:16">
      <c r="A56">
        <v>25</v>
      </c>
      <c r="B56">
        <v>0.30391230000000002</v>
      </c>
      <c r="C56">
        <v>0.15081549999999999</v>
      </c>
      <c r="D56">
        <v>2.02</v>
      </c>
      <c r="E56">
        <v>4.3999999999999997E-2</v>
      </c>
      <c r="F56">
        <v>8.3076000000000001E-3</v>
      </c>
      <c r="G56">
        <v>0.59951690000000002</v>
      </c>
      <c r="J56">
        <v>25</v>
      </c>
      <c r="K56">
        <v>7.3002399999999995E-2</v>
      </c>
      <c r="L56">
        <v>0.14081769999999999</v>
      </c>
      <c r="M56">
        <v>0.52</v>
      </c>
      <c r="N56">
        <v>0.60399999999999998</v>
      </c>
      <c r="O56">
        <v>-0.20300389999999999</v>
      </c>
      <c r="P56">
        <v>0.3490086</v>
      </c>
    </row>
    <row r="57" spans="1:16">
      <c r="A57">
        <v>31</v>
      </c>
      <c r="B57">
        <v>0.12823860000000001</v>
      </c>
      <c r="C57">
        <v>0.1181955</v>
      </c>
      <c r="D57">
        <v>1.08</v>
      </c>
      <c r="E57">
        <v>0.27800000000000002</v>
      </c>
      <c r="F57">
        <v>-0.1034294</v>
      </c>
      <c r="G57">
        <v>0.35990660000000002</v>
      </c>
      <c r="J57">
        <v>31</v>
      </c>
      <c r="K57">
        <v>-0.1305606</v>
      </c>
      <c r="L57">
        <v>0.11519409999999999</v>
      </c>
      <c r="M57">
        <v>-1.1299999999999999</v>
      </c>
      <c r="N57">
        <v>0.25700000000000001</v>
      </c>
      <c r="O57">
        <v>-0.35634389999999999</v>
      </c>
      <c r="P57">
        <v>9.5222799999999996E-2</v>
      </c>
    </row>
    <row r="58" spans="1:16">
      <c r="A58">
        <v>32</v>
      </c>
      <c r="B58">
        <v>0.4515421</v>
      </c>
      <c r="C58">
        <v>0.1200813</v>
      </c>
      <c r="D58">
        <v>3.76</v>
      </c>
      <c r="E58">
        <v>0</v>
      </c>
      <c r="F58">
        <v>0.2161778</v>
      </c>
      <c r="G58">
        <v>0.68690629999999997</v>
      </c>
      <c r="J58">
        <v>32</v>
      </c>
      <c r="K58">
        <v>0.16048519999999999</v>
      </c>
      <c r="L58">
        <v>0.1182342</v>
      </c>
      <c r="M58">
        <v>1.36</v>
      </c>
      <c r="N58">
        <v>0.17499999999999999</v>
      </c>
      <c r="O58">
        <v>-7.1256899999999998E-2</v>
      </c>
      <c r="P58">
        <v>0.3922273</v>
      </c>
    </row>
    <row r="59" spans="1:16">
      <c r="A59">
        <v>41</v>
      </c>
      <c r="B59">
        <v>0.31434220000000002</v>
      </c>
      <c r="C59">
        <v>0.11041520000000001</v>
      </c>
      <c r="D59">
        <v>2.85</v>
      </c>
      <c r="E59">
        <v>4.0000000000000001E-3</v>
      </c>
      <c r="F59">
        <v>9.7923899999999994E-2</v>
      </c>
      <c r="G59">
        <v>0.53076060000000003</v>
      </c>
      <c r="J59">
        <v>41</v>
      </c>
      <c r="K59">
        <v>1.7068699999999999E-2</v>
      </c>
      <c r="L59">
        <v>0.1057594</v>
      </c>
      <c r="M59">
        <v>0.16</v>
      </c>
      <c r="N59">
        <v>0.872</v>
      </c>
      <c r="O59">
        <v>-0.19022230000000001</v>
      </c>
      <c r="P59">
        <v>0.2243598</v>
      </c>
    </row>
    <row r="60" spans="1:16">
      <c r="A60">
        <v>42</v>
      </c>
      <c r="B60">
        <v>0.1000649</v>
      </c>
      <c r="C60">
        <v>0.12720190000000001</v>
      </c>
      <c r="D60">
        <v>0.79</v>
      </c>
      <c r="E60">
        <v>0.43099999999999999</v>
      </c>
      <c r="F60">
        <v>-0.1492561</v>
      </c>
      <c r="G60">
        <v>0.34938590000000003</v>
      </c>
      <c r="J60">
        <v>42</v>
      </c>
      <c r="K60">
        <v>3.4059999999999998E-4</v>
      </c>
      <c r="L60">
        <v>0.1178024</v>
      </c>
      <c r="M60">
        <v>0</v>
      </c>
      <c r="N60">
        <v>0.998</v>
      </c>
      <c r="O60">
        <v>-0.23055500000000001</v>
      </c>
      <c r="P60">
        <v>0.23123630000000001</v>
      </c>
    </row>
    <row r="61" spans="1:16">
      <c r="A61">
        <v>51</v>
      </c>
      <c r="B61">
        <v>0.52097850000000001</v>
      </c>
      <c r="C61">
        <v>0.10663540000000001</v>
      </c>
      <c r="D61">
        <v>4.8899999999999997</v>
      </c>
      <c r="E61">
        <v>0</v>
      </c>
      <c r="F61">
        <v>0.31196869999999999</v>
      </c>
      <c r="G61">
        <v>0.72998839999999998</v>
      </c>
      <c r="J61">
        <v>51</v>
      </c>
      <c r="K61">
        <v>0.10555870000000001</v>
      </c>
      <c r="L61">
        <v>0.10146230000000001</v>
      </c>
      <c r="M61">
        <v>1.04</v>
      </c>
      <c r="N61">
        <v>0.29799999999999999</v>
      </c>
      <c r="O61">
        <v>-9.3310100000000007E-2</v>
      </c>
      <c r="P61">
        <v>0.30442740000000001</v>
      </c>
    </row>
    <row r="62" spans="1:16">
      <c r="A62">
        <v>52</v>
      </c>
      <c r="B62">
        <v>0.3931616</v>
      </c>
      <c r="C62">
        <v>0.13628970000000001</v>
      </c>
      <c r="D62">
        <v>2.88</v>
      </c>
      <c r="E62">
        <v>4.0000000000000001E-3</v>
      </c>
      <c r="F62">
        <v>0.1260281</v>
      </c>
      <c r="G62">
        <v>0.66029510000000002</v>
      </c>
      <c r="J62">
        <v>52</v>
      </c>
      <c r="K62">
        <v>9.3768000000000004E-2</v>
      </c>
      <c r="L62">
        <v>0.13120029999999999</v>
      </c>
      <c r="M62">
        <v>0.71</v>
      </c>
      <c r="N62">
        <v>0.47499999999999998</v>
      </c>
      <c r="O62">
        <v>-0.1633878</v>
      </c>
      <c r="P62">
        <v>0.35092390000000001</v>
      </c>
    </row>
    <row r="63" spans="1:16">
      <c r="A63">
        <v>61</v>
      </c>
      <c r="B63">
        <v>0.29989650000000001</v>
      </c>
      <c r="C63">
        <v>0.1057787</v>
      </c>
      <c r="D63">
        <v>2.84</v>
      </c>
      <c r="E63">
        <v>5.0000000000000001E-3</v>
      </c>
      <c r="F63">
        <v>9.2565800000000004E-2</v>
      </c>
      <c r="G63">
        <v>0.50722719999999999</v>
      </c>
      <c r="J63">
        <v>61</v>
      </c>
      <c r="K63">
        <v>0.32555070000000003</v>
      </c>
      <c r="L63">
        <v>9.0378700000000006E-2</v>
      </c>
      <c r="M63">
        <v>3.6</v>
      </c>
      <c r="N63">
        <v>0</v>
      </c>
      <c r="O63">
        <v>0.14840619999999999</v>
      </c>
      <c r="P63">
        <v>0.50269529999999996</v>
      </c>
    </row>
    <row r="64" spans="1:16">
      <c r="A64">
        <v>71</v>
      </c>
      <c r="B64">
        <v>5.8149100000000002E-2</v>
      </c>
      <c r="C64">
        <v>0.1172228</v>
      </c>
      <c r="D64">
        <v>0.5</v>
      </c>
      <c r="E64">
        <v>0.62</v>
      </c>
      <c r="F64">
        <v>-0.1716125</v>
      </c>
      <c r="G64">
        <v>0.28791070000000002</v>
      </c>
      <c r="J64">
        <v>71</v>
      </c>
      <c r="K64">
        <v>-1.1491299999999999E-2</v>
      </c>
      <c r="L64">
        <v>0.1107794</v>
      </c>
      <c r="M64">
        <v>-0.1</v>
      </c>
      <c r="N64">
        <v>0.91700000000000004</v>
      </c>
      <c r="O64">
        <v>-0.22862170000000001</v>
      </c>
      <c r="P64">
        <v>0.20563909999999999</v>
      </c>
    </row>
    <row r="65" spans="1:16">
      <c r="A65">
        <v>81</v>
      </c>
      <c r="B65">
        <v>0.35235919999999998</v>
      </c>
      <c r="C65">
        <v>0.1788199</v>
      </c>
      <c r="D65">
        <v>1.97</v>
      </c>
      <c r="E65">
        <v>4.9000000000000002E-2</v>
      </c>
      <c r="F65">
        <v>1.8648E-3</v>
      </c>
      <c r="G65">
        <v>0.70285350000000002</v>
      </c>
      <c r="J65">
        <v>81</v>
      </c>
      <c r="K65">
        <v>3.8801000000000002E-2</v>
      </c>
      <c r="L65">
        <v>0.17461599999999999</v>
      </c>
      <c r="M65">
        <v>0.22</v>
      </c>
      <c r="N65">
        <v>0.82399999999999995</v>
      </c>
      <c r="O65">
        <v>-0.30345090000000002</v>
      </c>
      <c r="P65">
        <v>0.38105280000000002</v>
      </c>
    </row>
    <row r="66" spans="1:16">
      <c r="A66">
        <v>91</v>
      </c>
      <c r="B66">
        <v>0.41097820000000002</v>
      </c>
      <c r="C66">
        <v>0.1597575</v>
      </c>
      <c r="D66">
        <v>2.57</v>
      </c>
      <c r="E66">
        <v>0.01</v>
      </c>
      <c r="F66">
        <v>9.7846900000000001E-2</v>
      </c>
      <c r="G66">
        <v>0.72410940000000001</v>
      </c>
      <c r="J66">
        <v>91</v>
      </c>
      <c r="K66">
        <v>-1.8395700000000001E-2</v>
      </c>
      <c r="L66">
        <v>0.1586301</v>
      </c>
      <c r="M66">
        <v>-0.12</v>
      </c>
      <c r="N66">
        <v>0.90800000000000003</v>
      </c>
      <c r="O66">
        <v>-0.32931470000000002</v>
      </c>
      <c r="P66">
        <v>0.29252339999999999</v>
      </c>
    </row>
    <row r="67" spans="1:16">
      <c r="A67">
        <v>92</v>
      </c>
      <c r="B67">
        <v>0.16646739999999999</v>
      </c>
      <c r="C67">
        <v>0.22146879999999999</v>
      </c>
      <c r="D67">
        <v>0.75</v>
      </c>
      <c r="E67">
        <v>0.45200000000000001</v>
      </c>
      <c r="F67">
        <v>-0.26762069999999999</v>
      </c>
      <c r="G67">
        <v>0.60055559999999997</v>
      </c>
      <c r="J67">
        <v>92</v>
      </c>
      <c r="K67">
        <v>-0.1180609</v>
      </c>
      <c r="L67">
        <v>0.20686019999999999</v>
      </c>
      <c r="M67">
        <v>-0.56999999999999995</v>
      </c>
      <c r="N67">
        <v>0.56799999999999995</v>
      </c>
      <c r="O67">
        <v>-0.52351219999999998</v>
      </c>
      <c r="P67">
        <v>0.28739029999999999</v>
      </c>
    </row>
    <row r="69" spans="1:16">
      <c r="A69" t="s">
        <v>7</v>
      </c>
      <c r="J69" t="s">
        <v>7</v>
      </c>
    </row>
    <row r="70" spans="1:16">
      <c r="A70">
        <v>2005</v>
      </c>
      <c r="B70">
        <v>-0.26581769999999999</v>
      </c>
      <c r="C70">
        <v>8.3091499999999999E-2</v>
      </c>
      <c r="D70">
        <v>-3.2</v>
      </c>
      <c r="E70">
        <v>1E-3</v>
      </c>
      <c r="F70">
        <v>-0.42868040000000002</v>
      </c>
      <c r="G70">
        <v>-0.1029549</v>
      </c>
      <c r="J70">
        <v>2005</v>
      </c>
      <c r="K70">
        <v>-0.40165079999999997</v>
      </c>
      <c r="L70">
        <v>7.8296699999999997E-2</v>
      </c>
      <c r="M70">
        <v>-5.13</v>
      </c>
      <c r="N70">
        <v>0</v>
      </c>
      <c r="O70">
        <v>-0.55511440000000001</v>
      </c>
      <c r="P70">
        <v>-0.2481872</v>
      </c>
    </row>
    <row r="71" spans="1:16">
      <c r="A71">
        <v>2006</v>
      </c>
      <c r="B71">
        <v>-0.31473069999999997</v>
      </c>
      <c r="C71">
        <v>8.4523399999999999E-2</v>
      </c>
      <c r="D71">
        <v>-3.72</v>
      </c>
      <c r="E71">
        <v>0</v>
      </c>
      <c r="F71">
        <v>-0.48039999999999999</v>
      </c>
      <c r="G71">
        <v>-0.14906140000000001</v>
      </c>
      <c r="J71">
        <v>2006</v>
      </c>
      <c r="K71">
        <v>-0.55038710000000002</v>
      </c>
      <c r="L71">
        <v>8.1031099999999995E-2</v>
      </c>
      <c r="M71">
        <v>-6.79</v>
      </c>
      <c r="N71">
        <v>0</v>
      </c>
      <c r="O71">
        <v>-0.70921000000000001</v>
      </c>
      <c r="P71">
        <v>-0.39156419999999997</v>
      </c>
    </row>
    <row r="72" spans="1:16">
      <c r="A72">
        <v>2007</v>
      </c>
      <c r="B72">
        <v>-0.22998109999999999</v>
      </c>
      <c r="C72">
        <v>8.2621899999999998E-2</v>
      </c>
      <c r="D72">
        <v>-2.78</v>
      </c>
      <c r="E72">
        <v>5.0000000000000001E-3</v>
      </c>
      <c r="F72">
        <v>-0.39192339999999998</v>
      </c>
      <c r="G72">
        <v>-6.8038799999999997E-2</v>
      </c>
      <c r="J72">
        <v>2007</v>
      </c>
      <c r="K72">
        <v>-0.29085280000000002</v>
      </c>
      <c r="L72">
        <v>7.5906399999999999E-2</v>
      </c>
      <c r="M72">
        <v>-3.83</v>
      </c>
      <c r="N72">
        <v>0</v>
      </c>
      <c r="O72">
        <v>-0.4396312</v>
      </c>
      <c r="P72">
        <v>-0.14207449999999999</v>
      </c>
    </row>
    <row r="73" spans="1:16">
      <c r="A73">
        <v>2008</v>
      </c>
      <c r="B73">
        <v>-0.1520465</v>
      </c>
      <c r="C73">
        <v>8.1043900000000002E-2</v>
      </c>
      <c r="D73">
        <v>-1.88</v>
      </c>
      <c r="E73">
        <v>6.0999999999999999E-2</v>
      </c>
      <c r="F73">
        <v>-0.31089600000000001</v>
      </c>
      <c r="G73">
        <v>6.803E-3</v>
      </c>
      <c r="J73">
        <v>2008</v>
      </c>
      <c r="K73">
        <v>-0.31836249999999999</v>
      </c>
      <c r="L73">
        <v>7.6006900000000002E-2</v>
      </c>
      <c r="M73">
        <v>-4.1900000000000004</v>
      </c>
      <c r="N73">
        <v>0</v>
      </c>
      <c r="O73">
        <v>-0.46733799999999998</v>
      </c>
      <c r="P73">
        <v>-0.16938690000000001</v>
      </c>
    </row>
    <row r="74" spans="1:16">
      <c r="A74">
        <v>2009</v>
      </c>
      <c r="B74">
        <v>-0.61714860000000005</v>
      </c>
      <c r="C74">
        <v>9.8399799999999996E-2</v>
      </c>
      <c r="D74">
        <v>-6.27</v>
      </c>
      <c r="E74">
        <v>0</v>
      </c>
      <c r="F74">
        <v>-0.81001639999999997</v>
      </c>
      <c r="G74">
        <v>-0.42428090000000002</v>
      </c>
      <c r="J74">
        <v>2009</v>
      </c>
      <c r="K74">
        <v>-0.71536290000000002</v>
      </c>
      <c r="L74">
        <v>9.2197100000000004E-2</v>
      </c>
      <c r="M74">
        <v>-7.76</v>
      </c>
      <c r="N74">
        <v>0</v>
      </c>
      <c r="O74">
        <v>-0.89607150000000002</v>
      </c>
      <c r="P74">
        <v>-0.53465430000000003</v>
      </c>
    </row>
    <row r="76" spans="1:16">
      <c r="A76" t="s">
        <v>74</v>
      </c>
      <c r="J76" t="s">
        <v>74</v>
      </c>
    </row>
    <row r="77" spans="1:16">
      <c r="A77">
        <v>2</v>
      </c>
      <c r="B77">
        <v>2.3111199999999998E-2</v>
      </c>
      <c r="C77">
        <v>6.6786300000000007E-2</v>
      </c>
      <c r="D77">
        <v>0.35</v>
      </c>
      <c r="E77">
        <v>0.72899999999999998</v>
      </c>
      <c r="F77">
        <v>-0.10779270000000001</v>
      </c>
      <c r="G77">
        <v>0.15401500000000001</v>
      </c>
      <c r="J77">
        <v>2</v>
      </c>
      <c r="K77">
        <v>9.4086400000000001E-2</v>
      </c>
      <c r="L77">
        <v>6.4577999999999997E-2</v>
      </c>
      <c r="M77">
        <v>1.46</v>
      </c>
      <c r="N77">
        <v>0.14499999999999999</v>
      </c>
      <c r="O77">
        <v>-3.2488099999999999E-2</v>
      </c>
      <c r="P77">
        <v>0.22066089999999999</v>
      </c>
    </row>
    <row r="78" spans="1:16">
      <c r="A78">
        <v>3</v>
      </c>
      <c r="B78">
        <v>-0.21248800000000001</v>
      </c>
      <c r="C78">
        <v>7.0305900000000005E-2</v>
      </c>
      <c r="D78">
        <v>-3.02</v>
      </c>
      <c r="E78">
        <v>3.0000000000000001E-3</v>
      </c>
      <c r="F78">
        <v>-0.3502904</v>
      </c>
      <c r="G78">
        <v>-7.4685500000000002E-2</v>
      </c>
      <c r="J78">
        <v>3</v>
      </c>
      <c r="K78">
        <v>-0.2214071</v>
      </c>
      <c r="L78">
        <v>6.9326399999999996E-2</v>
      </c>
      <c r="M78">
        <v>-3.19</v>
      </c>
      <c r="N78">
        <v>1E-3</v>
      </c>
      <c r="O78">
        <v>-0.35728850000000001</v>
      </c>
      <c r="P78">
        <v>-8.5525599999999993E-2</v>
      </c>
    </row>
    <row r="79" spans="1:16">
      <c r="A79">
        <v>4</v>
      </c>
      <c r="B79">
        <v>-0.1204766</v>
      </c>
      <c r="C79">
        <v>7.2544899999999995E-2</v>
      </c>
      <c r="D79">
        <v>-1.66</v>
      </c>
      <c r="E79">
        <v>9.7000000000000003E-2</v>
      </c>
      <c r="F79">
        <v>-0.2626676</v>
      </c>
      <c r="G79">
        <v>2.1714399999999998E-2</v>
      </c>
      <c r="J79">
        <v>4</v>
      </c>
      <c r="K79">
        <v>-4.5205299999999997E-2</v>
      </c>
      <c r="L79">
        <v>7.0031599999999999E-2</v>
      </c>
      <c r="M79">
        <v>-0.65</v>
      </c>
      <c r="N79">
        <v>0.51900000000000002</v>
      </c>
      <c r="O79">
        <v>-0.18246889999999999</v>
      </c>
      <c r="P79">
        <v>9.2058299999999996E-2</v>
      </c>
    </row>
    <row r="81" spans="1:16">
      <c r="A81" t="s">
        <v>75</v>
      </c>
      <c r="B81">
        <v>0.23731479999999999</v>
      </c>
      <c r="C81">
        <v>5.8649E-2</v>
      </c>
      <c r="D81">
        <v>4.05</v>
      </c>
      <c r="E81">
        <v>0</v>
      </c>
      <c r="F81">
        <v>0.1223602</v>
      </c>
      <c r="G81">
        <v>0.35226940000000001</v>
      </c>
      <c r="J81" t="s">
        <v>75</v>
      </c>
      <c r="K81">
        <v>0.23716709999999999</v>
      </c>
      <c r="L81">
        <v>5.1051699999999998E-2</v>
      </c>
      <c r="M81">
        <v>4.6500000000000004</v>
      </c>
      <c r="N81">
        <v>0</v>
      </c>
      <c r="O81">
        <v>0.13710449999999999</v>
      </c>
      <c r="P81">
        <v>0.33722970000000002</v>
      </c>
    </row>
    <row r="82" spans="1:16">
      <c r="A82" s="3" t="s">
        <v>76</v>
      </c>
      <c r="B82" s="3">
        <v>-4.9728019999999997</v>
      </c>
      <c r="C82" s="3">
        <v>0.1423074</v>
      </c>
      <c r="D82" s="3">
        <v>-34.94</v>
      </c>
      <c r="E82" s="3">
        <v>0</v>
      </c>
      <c r="F82" s="3">
        <v>-5.2517300000000002</v>
      </c>
      <c r="G82" s="3">
        <v>-4.693873</v>
      </c>
      <c r="H82" s="3"/>
      <c r="I82" s="3"/>
      <c r="J82" s="3" t="s">
        <v>76</v>
      </c>
      <c r="K82" s="3">
        <v>-5.0882820000000004</v>
      </c>
      <c r="L82" s="3">
        <v>0.1419088</v>
      </c>
      <c r="M82" s="3">
        <v>-35.86</v>
      </c>
      <c r="N82" s="3">
        <v>0</v>
      </c>
      <c r="O82" s="3">
        <v>-5.3664269999999998</v>
      </c>
      <c r="P82" s="3">
        <v>-4.8101370000000001</v>
      </c>
    </row>
    <row r="83" spans="1:16">
      <c r="A83" t="s">
        <v>70</v>
      </c>
    </row>
    <row r="84" spans="1:16">
      <c r="A84" t="s">
        <v>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Q84"/>
  <sheetViews>
    <sheetView workbookViewId="0">
      <selection activeCell="J11" sqref="J11"/>
    </sheetView>
  </sheetViews>
  <sheetFormatPr defaultRowHeight="13.8"/>
  <sheetData>
    <row r="1" spans="1:17" ht="21">
      <c r="A1" s="20" t="s">
        <v>89</v>
      </c>
      <c r="B1" s="3"/>
      <c r="C1" s="3"/>
      <c r="D1" s="3"/>
      <c r="E1" s="3"/>
      <c r="F1" s="3"/>
      <c r="G1" s="3"/>
      <c r="H1" s="3"/>
      <c r="I1" s="3"/>
      <c r="J1" s="20" t="s">
        <v>89</v>
      </c>
      <c r="K1" s="3"/>
      <c r="L1" s="3"/>
      <c r="M1" s="3"/>
      <c r="N1" s="3"/>
      <c r="O1" s="3"/>
      <c r="P1" s="3"/>
      <c r="Q1" s="3"/>
    </row>
    <row r="2" spans="1:17">
      <c r="B2" s="18" t="s">
        <v>8</v>
      </c>
      <c r="K2" s="18" t="s">
        <v>9</v>
      </c>
    </row>
    <row r="3" spans="1:17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>
      <c r="A4" t="s">
        <v>10</v>
      </c>
      <c r="B4" t="s">
        <v>11</v>
      </c>
      <c r="C4" t="s">
        <v>12</v>
      </c>
      <c r="D4" t="s">
        <v>13</v>
      </c>
      <c r="E4">
        <v>38</v>
      </c>
      <c r="F4" t="s">
        <v>14</v>
      </c>
      <c r="G4" t="s">
        <v>13</v>
      </c>
      <c r="H4">
        <v>534797</v>
      </c>
      <c r="J4" t="s">
        <v>10</v>
      </c>
      <c r="K4" t="s">
        <v>11</v>
      </c>
      <c r="L4" t="s">
        <v>12</v>
      </c>
      <c r="M4" t="s">
        <v>13</v>
      </c>
      <c r="N4">
        <v>40</v>
      </c>
      <c r="O4" t="s">
        <v>14</v>
      </c>
      <c r="P4" t="s">
        <v>13</v>
      </c>
      <c r="Q4">
        <v>699608</v>
      </c>
    </row>
    <row r="5" spans="1:17">
      <c r="A5" t="s">
        <v>10</v>
      </c>
      <c r="B5" t="s">
        <v>11</v>
      </c>
      <c r="C5" t="s">
        <v>15</v>
      </c>
      <c r="D5" t="s">
        <v>13</v>
      </c>
      <c r="E5">
        <v>30605</v>
      </c>
      <c r="F5" t="s">
        <v>16</v>
      </c>
      <c r="G5" t="s">
        <v>13</v>
      </c>
      <c r="H5">
        <v>534797</v>
      </c>
      <c r="J5" t="s">
        <v>10</v>
      </c>
      <c r="K5" t="s">
        <v>11</v>
      </c>
      <c r="L5" t="s">
        <v>15</v>
      </c>
      <c r="M5" t="s">
        <v>13</v>
      </c>
      <c r="N5">
        <v>38676</v>
      </c>
      <c r="O5" t="s">
        <v>16</v>
      </c>
      <c r="P5" t="s">
        <v>13</v>
      </c>
      <c r="Q5">
        <v>699608</v>
      </c>
    </row>
    <row r="6" spans="1:17">
      <c r="F6" t="s">
        <v>17</v>
      </c>
      <c r="G6" t="s">
        <v>13</v>
      </c>
      <c r="H6">
        <v>30567</v>
      </c>
      <c r="O6" t="s">
        <v>17</v>
      </c>
      <c r="P6" t="s">
        <v>13</v>
      </c>
      <c r="Q6">
        <v>38636</v>
      </c>
    </row>
    <row r="7" spans="1:17">
      <c r="F7" t="s">
        <v>43</v>
      </c>
      <c r="G7" t="s">
        <v>13</v>
      </c>
      <c r="H7">
        <v>3.45</v>
      </c>
      <c r="O7" t="s">
        <v>79</v>
      </c>
      <c r="P7" t="s">
        <v>13</v>
      </c>
      <c r="Q7">
        <v>11.62</v>
      </c>
    </row>
    <row r="8" spans="1:17">
      <c r="F8" t="s">
        <v>18</v>
      </c>
      <c r="G8" t="s">
        <v>13</v>
      </c>
      <c r="H8">
        <v>0</v>
      </c>
      <c r="O8" t="s">
        <v>18</v>
      </c>
      <c r="P8" t="s">
        <v>13</v>
      </c>
      <c r="Q8">
        <v>0</v>
      </c>
    </row>
    <row r="10" spans="1:17">
      <c r="A10" s="17" t="s">
        <v>21</v>
      </c>
      <c r="B10" s="17" t="s">
        <v>6</v>
      </c>
      <c r="C10" s="17" t="s">
        <v>0</v>
      </c>
      <c r="D10" s="17" t="s">
        <v>1</v>
      </c>
      <c r="E10" s="17" t="s">
        <v>2</v>
      </c>
      <c r="F10" s="17" t="s">
        <v>3</v>
      </c>
      <c r="G10" s="17" t="s">
        <v>4</v>
      </c>
      <c r="H10" s="17"/>
      <c r="I10" s="17"/>
      <c r="J10" s="17" t="s">
        <v>21</v>
      </c>
      <c r="K10" s="17" t="s">
        <v>6</v>
      </c>
      <c r="L10" s="17" t="s">
        <v>0</v>
      </c>
      <c r="M10" s="17" t="s">
        <v>1</v>
      </c>
      <c r="N10" s="17" t="s">
        <v>2</v>
      </c>
      <c r="O10" s="17" t="s">
        <v>3</v>
      </c>
      <c r="P10" s="17" t="s">
        <v>4</v>
      </c>
    </row>
    <row r="12" spans="1:17">
      <c r="A12" t="s">
        <v>72</v>
      </c>
      <c r="J12" t="s">
        <v>72</v>
      </c>
    </row>
    <row r="13" spans="1:17">
      <c r="A13">
        <v>66</v>
      </c>
      <c r="B13">
        <v>0.29950569999999999</v>
      </c>
      <c r="C13">
        <v>0.35247420000000002</v>
      </c>
      <c r="D13">
        <v>0.85</v>
      </c>
      <c r="E13">
        <v>0.39500000000000002</v>
      </c>
      <c r="F13">
        <v>-0.3913584</v>
      </c>
      <c r="G13">
        <v>0.99036970000000002</v>
      </c>
      <c r="J13">
        <v>66</v>
      </c>
      <c r="K13">
        <v>0.31073729999999999</v>
      </c>
      <c r="L13">
        <v>0.30190410000000001</v>
      </c>
      <c r="M13">
        <v>1.03</v>
      </c>
      <c r="N13">
        <v>0.30299999999999999</v>
      </c>
      <c r="O13">
        <v>-0.28100239999999999</v>
      </c>
      <c r="P13">
        <v>0.90247710000000003</v>
      </c>
    </row>
    <row r="14" spans="1:17">
      <c r="A14">
        <v>67</v>
      </c>
      <c r="B14">
        <v>0.41083530000000001</v>
      </c>
      <c r="C14">
        <v>0.34819299999999997</v>
      </c>
      <c r="D14">
        <v>1.18</v>
      </c>
      <c r="E14">
        <v>0.23799999999999999</v>
      </c>
      <c r="F14">
        <v>-0.27163749999999998</v>
      </c>
      <c r="G14">
        <v>1.0933079999999999</v>
      </c>
      <c r="J14">
        <v>67</v>
      </c>
      <c r="K14">
        <v>0.42655179999999998</v>
      </c>
      <c r="L14">
        <v>0.2973867</v>
      </c>
      <c r="M14">
        <v>1.43</v>
      </c>
      <c r="N14">
        <v>0.151</v>
      </c>
      <c r="O14">
        <v>-0.15633359999999999</v>
      </c>
      <c r="P14">
        <v>1.0094369999999999</v>
      </c>
    </row>
    <row r="15" spans="1:17">
      <c r="A15">
        <v>68</v>
      </c>
      <c r="B15">
        <v>-4.4771600000000002E-2</v>
      </c>
      <c r="C15">
        <v>0.37226379999999998</v>
      </c>
      <c r="D15">
        <v>-0.12</v>
      </c>
      <c r="E15">
        <v>0.90400000000000003</v>
      </c>
      <c r="F15">
        <v>-0.77442409999999995</v>
      </c>
      <c r="G15">
        <v>0.68488090000000001</v>
      </c>
      <c r="J15">
        <v>68</v>
      </c>
      <c r="K15">
        <v>0.84827280000000005</v>
      </c>
      <c r="L15">
        <v>0.28417629999999999</v>
      </c>
      <c r="M15">
        <v>2.99</v>
      </c>
      <c r="N15">
        <v>3.0000000000000001E-3</v>
      </c>
      <c r="O15">
        <v>0.29127999999999998</v>
      </c>
      <c r="P15">
        <v>1.4052659999999999</v>
      </c>
    </row>
    <row r="16" spans="1:17">
      <c r="A16">
        <v>69</v>
      </c>
      <c r="B16">
        <v>0.62674660000000004</v>
      </c>
      <c r="C16">
        <v>0.33944619999999998</v>
      </c>
      <c r="D16">
        <v>1.85</v>
      </c>
      <c r="E16">
        <v>6.5000000000000002E-2</v>
      </c>
      <c r="F16">
        <v>-3.8581999999999998E-2</v>
      </c>
      <c r="G16">
        <v>1.2920750000000001</v>
      </c>
      <c r="J16">
        <v>69</v>
      </c>
      <c r="K16">
        <v>0.69716210000000001</v>
      </c>
      <c r="L16">
        <v>0.2877188</v>
      </c>
      <c r="M16">
        <v>2.42</v>
      </c>
      <c r="N16">
        <v>1.4999999999999999E-2</v>
      </c>
      <c r="O16">
        <v>0.13322600000000001</v>
      </c>
      <c r="P16">
        <v>1.2610980000000001</v>
      </c>
    </row>
    <row r="17" spans="1:16">
      <c r="A17">
        <v>70</v>
      </c>
      <c r="B17">
        <v>0.40357229999999999</v>
      </c>
      <c r="C17">
        <v>0.34926410000000002</v>
      </c>
      <c r="D17">
        <v>1.1599999999999999</v>
      </c>
      <c r="E17">
        <v>0.248</v>
      </c>
      <c r="F17">
        <v>-0.28099990000000002</v>
      </c>
      <c r="G17">
        <v>1.0881449999999999</v>
      </c>
      <c r="J17">
        <v>70</v>
      </c>
      <c r="K17">
        <v>0.70081269999999996</v>
      </c>
      <c r="L17">
        <v>0.28774290000000002</v>
      </c>
      <c r="M17">
        <v>2.44</v>
      </c>
      <c r="N17">
        <v>1.4999999999999999E-2</v>
      </c>
      <c r="O17">
        <v>0.13682929999999999</v>
      </c>
      <c r="P17">
        <v>1.264796</v>
      </c>
    </row>
    <row r="18" spans="1:16">
      <c r="A18">
        <v>71</v>
      </c>
      <c r="B18">
        <v>0.53105530000000001</v>
      </c>
      <c r="C18">
        <v>0.3455801</v>
      </c>
      <c r="D18">
        <v>1.54</v>
      </c>
      <c r="E18">
        <v>0.124</v>
      </c>
      <c r="F18">
        <v>-0.14629610000000001</v>
      </c>
      <c r="G18">
        <v>1.208407</v>
      </c>
      <c r="J18">
        <v>71</v>
      </c>
      <c r="K18">
        <v>0.92821799999999999</v>
      </c>
      <c r="L18">
        <v>0.282611</v>
      </c>
      <c r="M18">
        <v>3.28</v>
      </c>
      <c r="N18">
        <v>1E-3</v>
      </c>
      <c r="O18">
        <v>0.37429319999999999</v>
      </c>
      <c r="P18">
        <v>1.482143</v>
      </c>
    </row>
    <row r="19" spans="1:16">
      <c r="A19">
        <v>72</v>
      </c>
      <c r="B19">
        <v>0.68308029999999997</v>
      </c>
      <c r="C19">
        <v>0.34118379999999998</v>
      </c>
      <c r="D19">
        <v>2</v>
      </c>
      <c r="E19">
        <v>4.4999999999999998E-2</v>
      </c>
      <c r="F19">
        <v>1.4345800000000001E-2</v>
      </c>
      <c r="G19">
        <v>1.351815</v>
      </c>
      <c r="J19">
        <v>72</v>
      </c>
      <c r="K19">
        <v>1.053185</v>
      </c>
      <c r="L19">
        <v>0.28005659999999999</v>
      </c>
      <c r="M19">
        <v>3.76</v>
      </c>
      <c r="N19">
        <v>0</v>
      </c>
      <c r="O19">
        <v>0.50426669999999996</v>
      </c>
      <c r="P19">
        <v>1.6021030000000001</v>
      </c>
    </row>
    <row r="20" spans="1:16">
      <c r="A20">
        <v>73</v>
      </c>
      <c r="B20">
        <v>0.71928329999999996</v>
      </c>
      <c r="C20">
        <v>0.34132699999999999</v>
      </c>
      <c r="D20">
        <v>2.11</v>
      </c>
      <c r="E20">
        <v>3.5000000000000003E-2</v>
      </c>
      <c r="F20">
        <v>5.0268199999999999E-2</v>
      </c>
      <c r="G20">
        <v>1.3882989999999999</v>
      </c>
      <c r="J20">
        <v>73</v>
      </c>
      <c r="K20">
        <v>1.1402049999999999</v>
      </c>
      <c r="L20">
        <v>0.27891070000000001</v>
      </c>
      <c r="M20">
        <v>4.09</v>
      </c>
      <c r="N20">
        <v>0</v>
      </c>
      <c r="O20">
        <v>0.59353319999999998</v>
      </c>
      <c r="P20">
        <v>1.686877</v>
      </c>
    </row>
    <row r="21" spans="1:16">
      <c r="A21">
        <v>74</v>
      </c>
      <c r="B21">
        <v>0.89617380000000002</v>
      </c>
      <c r="C21">
        <v>0.3362849</v>
      </c>
      <c r="D21">
        <v>2.66</v>
      </c>
      <c r="E21">
        <v>8.0000000000000002E-3</v>
      </c>
      <c r="F21">
        <v>0.23704140000000001</v>
      </c>
      <c r="G21">
        <v>1.5553060000000001</v>
      </c>
      <c r="J21">
        <v>74</v>
      </c>
      <c r="K21">
        <v>1.158336</v>
      </c>
      <c r="L21">
        <v>0.27882980000000002</v>
      </c>
      <c r="M21">
        <v>4.1500000000000004</v>
      </c>
      <c r="N21">
        <v>0</v>
      </c>
      <c r="O21">
        <v>0.61182300000000001</v>
      </c>
      <c r="P21">
        <v>1.70485</v>
      </c>
    </row>
    <row r="22" spans="1:16">
      <c r="A22">
        <v>75</v>
      </c>
      <c r="B22">
        <v>0.91565410000000003</v>
      </c>
      <c r="C22">
        <v>0.33702510000000002</v>
      </c>
      <c r="D22">
        <v>2.72</v>
      </c>
      <c r="E22">
        <v>7.0000000000000001E-3</v>
      </c>
      <c r="F22">
        <v>0.25507099999999999</v>
      </c>
      <c r="G22">
        <v>1.5762370000000001</v>
      </c>
      <c r="J22">
        <v>75</v>
      </c>
      <c r="K22">
        <v>1.2219850000000001</v>
      </c>
      <c r="L22">
        <v>0.27830379999999999</v>
      </c>
      <c r="M22">
        <v>4.3899999999999997</v>
      </c>
      <c r="N22">
        <v>0</v>
      </c>
      <c r="O22">
        <v>0.6765023</v>
      </c>
      <c r="P22">
        <v>1.7674669999999999</v>
      </c>
    </row>
    <row r="23" spans="1:16">
      <c r="A23">
        <v>76</v>
      </c>
      <c r="B23">
        <v>1.1351450000000001</v>
      </c>
      <c r="C23">
        <v>0.33199840000000003</v>
      </c>
      <c r="D23">
        <v>3.42</v>
      </c>
      <c r="E23">
        <v>1E-3</v>
      </c>
      <c r="F23">
        <v>0.48441459999999997</v>
      </c>
      <c r="G23">
        <v>1.785876</v>
      </c>
      <c r="J23">
        <v>76</v>
      </c>
      <c r="K23">
        <v>1.5183599999999999</v>
      </c>
      <c r="L23">
        <v>0.27383269999999998</v>
      </c>
      <c r="M23">
        <v>5.54</v>
      </c>
      <c r="N23">
        <v>0</v>
      </c>
      <c r="O23">
        <v>0.98164110000000004</v>
      </c>
      <c r="P23">
        <v>2.0550790000000001</v>
      </c>
    </row>
    <row r="24" spans="1:16">
      <c r="A24">
        <v>77</v>
      </c>
      <c r="B24">
        <v>0.99003129999999995</v>
      </c>
      <c r="C24">
        <v>0.33876780000000001</v>
      </c>
      <c r="D24">
        <v>2.92</v>
      </c>
      <c r="E24">
        <v>3.0000000000000001E-3</v>
      </c>
      <c r="F24">
        <v>0.3260323</v>
      </c>
      <c r="G24">
        <v>1.6540299999999999</v>
      </c>
      <c r="J24">
        <v>77</v>
      </c>
      <c r="K24">
        <v>1.364987</v>
      </c>
      <c r="L24">
        <v>0.2772694</v>
      </c>
      <c r="M24">
        <v>4.92</v>
      </c>
      <c r="N24">
        <v>0</v>
      </c>
      <c r="O24">
        <v>0.82153169999999998</v>
      </c>
      <c r="P24">
        <v>1.908442</v>
      </c>
    </row>
    <row r="25" spans="1:16">
      <c r="A25">
        <v>78</v>
      </c>
      <c r="B25">
        <v>1.2165589999999999</v>
      </c>
      <c r="C25">
        <v>0.33426319999999998</v>
      </c>
      <c r="D25">
        <v>3.64</v>
      </c>
      <c r="E25">
        <v>0</v>
      </c>
      <c r="F25">
        <v>0.56138960000000004</v>
      </c>
      <c r="G25">
        <v>1.871729</v>
      </c>
      <c r="J25">
        <v>78</v>
      </c>
      <c r="K25">
        <v>1.4530179999999999</v>
      </c>
      <c r="L25">
        <v>0.27703680000000003</v>
      </c>
      <c r="M25">
        <v>5.24</v>
      </c>
      <c r="N25">
        <v>0</v>
      </c>
      <c r="O25">
        <v>0.91001869999999996</v>
      </c>
      <c r="P25">
        <v>1.9960169999999999</v>
      </c>
    </row>
    <row r="26" spans="1:16">
      <c r="A26">
        <v>79</v>
      </c>
      <c r="B26">
        <v>1.0970310000000001</v>
      </c>
      <c r="C26">
        <v>0.34140530000000002</v>
      </c>
      <c r="D26">
        <v>3.21</v>
      </c>
      <c r="E26">
        <v>1E-3</v>
      </c>
      <c r="F26">
        <v>0.42786269999999998</v>
      </c>
      <c r="G26">
        <v>1.7662</v>
      </c>
      <c r="J26">
        <v>79</v>
      </c>
      <c r="K26">
        <v>1.294527</v>
      </c>
      <c r="L26">
        <v>0.28150819999999999</v>
      </c>
      <c r="M26">
        <v>4.5999999999999996</v>
      </c>
      <c r="N26">
        <v>0</v>
      </c>
      <c r="O26">
        <v>0.74276350000000002</v>
      </c>
      <c r="P26">
        <v>1.84629</v>
      </c>
    </row>
    <row r="27" spans="1:16">
      <c r="A27">
        <v>80</v>
      </c>
      <c r="B27">
        <v>1.026227</v>
      </c>
      <c r="C27">
        <v>0.34811920000000002</v>
      </c>
      <c r="D27">
        <v>2.95</v>
      </c>
      <c r="E27">
        <v>3.0000000000000001E-3</v>
      </c>
      <c r="F27">
        <v>0.34389900000000001</v>
      </c>
      <c r="G27">
        <v>1.708555</v>
      </c>
      <c r="J27">
        <v>80</v>
      </c>
      <c r="K27">
        <v>1.509201</v>
      </c>
      <c r="L27">
        <v>0.27876079999999998</v>
      </c>
      <c r="M27">
        <v>5.41</v>
      </c>
      <c r="N27">
        <v>0</v>
      </c>
      <c r="O27">
        <v>0.96282259999999997</v>
      </c>
      <c r="P27">
        <v>2.0555789999999998</v>
      </c>
    </row>
    <row r="28" spans="1:16">
      <c r="A28">
        <v>81</v>
      </c>
      <c r="B28">
        <v>1.2092639999999999</v>
      </c>
      <c r="C28">
        <v>0.34447480000000003</v>
      </c>
      <c r="D28">
        <v>3.51</v>
      </c>
      <c r="E28">
        <v>0</v>
      </c>
      <c r="F28">
        <v>0.53407870000000002</v>
      </c>
      <c r="G28">
        <v>1.884449</v>
      </c>
      <c r="J28">
        <v>81</v>
      </c>
      <c r="K28">
        <v>1.4717990000000001</v>
      </c>
      <c r="L28">
        <v>0.28032669999999998</v>
      </c>
      <c r="M28">
        <v>5.25</v>
      </c>
      <c r="N28">
        <v>0</v>
      </c>
      <c r="O28">
        <v>0.92235199999999995</v>
      </c>
      <c r="P28">
        <v>2.0212469999999998</v>
      </c>
    </row>
    <row r="29" spans="1:16">
      <c r="A29">
        <v>82</v>
      </c>
      <c r="B29">
        <v>1.3490660000000001</v>
      </c>
      <c r="C29">
        <v>0.34353329999999999</v>
      </c>
      <c r="D29">
        <v>3.93</v>
      </c>
      <c r="E29">
        <v>0</v>
      </c>
      <c r="F29">
        <v>0.67572650000000001</v>
      </c>
      <c r="G29">
        <v>2.0224060000000001</v>
      </c>
      <c r="J29">
        <v>82</v>
      </c>
      <c r="K29">
        <v>1.7202599999999999</v>
      </c>
      <c r="L29">
        <v>0.27725840000000002</v>
      </c>
      <c r="M29">
        <v>6.2</v>
      </c>
      <c r="N29">
        <v>0</v>
      </c>
      <c r="O29">
        <v>1.1768259999999999</v>
      </c>
      <c r="P29">
        <v>2.263693</v>
      </c>
    </row>
    <row r="30" spans="1:16">
      <c r="A30">
        <v>83</v>
      </c>
      <c r="B30">
        <v>1.0776680000000001</v>
      </c>
      <c r="C30">
        <v>0.3622957</v>
      </c>
      <c r="D30">
        <v>2.97</v>
      </c>
      <c r="E30">
        <v>3.0000000000000001E-3</v>
      </c>
      <c r="F30">
        <v>0.36755310000000002</v>
      </c>
      <c r="G30">
        <v>1.787782</v>
      </c>
      <c r="J30">
        <v>83</v>
      </c>
      <c r="K30">
        <v>1.785458</v>
      </c>
      <c r="L30">
        <v>0.27811619999999998</v>
      </c>
      <c r="M30">
        <v>6.42</v>
      </c>
      <c r="N30">
        <v>0</v>
      </c>
      <c r="O30">
        <v>1.2403439999999999</v>
      </c>
      <c r="P30">
        <v>2.3305729999999998</v>
      </c>
    </row>
    <row r="31" spans="1:16">
      <c r="A31">
        <v>84</v>
      </c>
      <c r="B31">
        <v>1.3933260000000001</v>
      </c>
      <c r="C31">
        <v>0.35227459999999999</v>
      </c>
      <c r="D31">
        <v>3.96</v>
      </c>
      <c r="E31">
        <v>0</v>
      </c>
      <c r="F31">
        <v>0.70285319999999996</v>
      </c>
      <c r="G31">
        <v>2.083799</v>
      </c>
      <c r="J31">
        <v>84</v>
      </c>
      <c r="K31">
        <v>1.933065</v>
      </c>
      <c r="L31">
        <v>0.27744150000000001</v>
      </c>
      <c r="M31">
        <v>6.97</v>
      </c>
      <c r="N31">
        <v>0</v>
      </c>
      <c r="O31">
        <v>1.3892720000000001</v>
      </c>
      <c r="P31">
        <v>2.4768569999999999</v>
      </c>
    </row>
    <row r="32" spans="1:16">
      <c r="A32">
        <v>85</v>
      </c>
      <c r="B32">
        <v>1.3047010000000001</v>
      </c>
      <c r="C32">
        <v>0.36656359999999999</v>
      </c>
      <c r="D32">
        <v>3.56</v>
      </c>
      <c r="E32">
        <v>0</v>
      </c>
      <c r="F32">
        <v>0.58622110000000005</v>
      </c>
      <c r="G32">
        <v>2.0231810000000001</v>
      </c>
      <c r="J32">
        <v>85</v>
      </c>
      <c r="K32">
        <v>2.0869390000000001</v>
      </c>
      <c r="L32">
        <v>0.27734950000000003</v>
      </c>
      <c r="M32">
        <v>7.52</v>
      </c>
      <c r="N32">
        <v>0</v>
      </c>
      <c r="O32">
        <v>1.5433269999999999</v>
      </c>
      <c r="P32">
        <v>2.6305510000000001</v>
      </c>
    </row>
    <row r="33" spans="1:16">
      <c r="A33">
        <v>86</v>
      </c>
      <c r="B33">
        <v>1.6084700000000001</v>
      </c>
      <c r="C33">
        <v>0.36136390000000002</v>
      </c>
      <c r="D33">
        <v>4.45</v>
      </c>
      <c r="E33">
        <v>0</v>
      </c>
      <c r="F33">
        <v>0.90018200000000004</v>
      </c>
      <c r="G33">
        <v>2.3167589999999998</v>
      </c>
      <c r="J33">
        <v>86</v>
      </c>
      <c r="K33">
        <v>2.0381610000000001</v>
      </c>
      <c r="L33">
        <v>0.28292650000000003</v>
      </c>
      <c r="M33">
        <v>7.2</v>
      </c>
      <c r="N33">
        <v>0</v>
      </c>
      <c r="O33">
        <v>1.4836180000000001</v>
      </c>
      <c r="P33">
        <v>2.5927039999999999</v>
      </c>
    </row>
    <row r="34" spans="1:16">
      <c r="A34">
        <v>87</v>
      </c>
      <c r="B34">
        <v>1.4633910000000001</v>
      </c>
      <c r="C34">
        <v>0.39158120000000002</v>
      </c>
      <c r="D34">
        <v>3.74</v>
      </c>
      <c r="E34">
        <v>0</v>
      </c>
      <c r="F34">
        <v>0.69587509999999997</v>
      </c>
      <c r="G34">
        <v>2.2309060000000001</v>
      </c>
      <c r="J34">
        <v>87</v>
      </c>
      <c r="K34">
        <v>2.2178840000000002</v>
      </c>
      <c r="L34">
        <v>0.28513699999999997</v>
      </c>
      <c r="M34">
        <v>7.78</v>
      </c>
      <c r="N34">
        <v>0</v>
      </c>
      <c r="O34">
        <v>1.659008</v>
      </c>
      <c r="P34">
        <v>2.7767590000000002</v>
      </c>
    </row>
    <row r="35" spans="1:16">
      <c r="A35">
        <v>88</v>
      </c>
      <c r="B35">
        <v>0.98268869999999997</v>
      </c>
      <c r="C35">
        <v>0.48384690000000002</v>
      </c>
      <c r="D35">
        <v>2.0299999999999998</v>
      </c>
      <c r="E35">
        <v>4.2000000000000003E-2</v>
      </c>
      <c r="F35">
        <v>3.43288E-2</v>
      </c>
      <c r="G35">
        <v>1.931049</v>
      </c>
      <c r="J35">
        <v>88</v>
      </c>
      <c r="K35">
        <v>2.0251260000000002</v>
      </c>
      <c r="L35">
        <v>0.3008033</v>
      </c>
      <c r="M35">
        <v>6.73</v>
      </c>
      <c r="N35">
        <v>0</v>
      </c>
      <c r="O35">
        <v>1.4355439999999999</v>
      </c>
      <c r="P35">
        <v>2.6147079999999998</v>
      </c>
    </row>
    <row r="36" spans="1:16">
      <c r="A36">
        <v>89</v>
      </c>
      <c r="B36">
        <v>1.6169450000000001</v>
      </c>
      <c r="C36">
        <v>0.45009500000000002</v>
      </c>
      <c r="D36">
        <v>3.59</v>
      </c>
      <c r="E36">
        <v>0</v>
      </c>
      <c r="F36">
        <v>0.73474010000000001</v>
      </c>
      <c r="G36">
        <v>2.4991500000000002</v>
      </c>
      <c r="J36">
        <v>89</v>
      </c>
      <c r="K36">
        <v>2.2669540000000001</v>
      </c>
      <c r="L36">
        <v>0.30363010000000001</v>
      </c>
      <c r="M36">
        <v>7.47</v>
      </c>
      <c r="N36">
        <v>0</v>
      </c>
      <c r="O36">
        <v>1.6718310000000001</v>
      </c>
      <c r="P36">
        <v>2.8620770000000002</v>
      </c>
    </row>
    <row r="37" spans="1:16">
      <c r="A37">
        <v>90</v>
      </c>
      <c r="B37">
        <v>2.2902260000000001</v>
      </c>
      <c r="C37">
        <v>0.41896630000000001</v>
      </c>
      <c r="D37">
        <v>5.47</v>
      </c>
      <c r="E37">
        <v>0</v>
      </c>
      <c r="F37">
        <v>1.4690350000000001</v>
      </c>
      <c r="G37">
        <v>3.111418</v>
      </c>
      <c r="J37">
        <v>90</v>
      </c>
      <c r="K37">
        <v>2.1114199999999999</v>
      </c>
      <c r="L37">
        <v>0.32588339999999999</v>
      </c>
      <c r="M37">
        <v>6.48</v>
      </c>
      <c r="N37">
        <v>0</v>
      </c>
      <c r="O37">
        <v>1.47268</v>
      </c>
      <c r="P37">
        <v>2.750159</v>
      </c>
    </row>
    <row r="38" spans="1:16">
      <c r="A38">
        <v>91</v>
      </c>
      <c r="B38">
        <v>1.8875120000000001</v>
      </c>
      <c r="C38">
        <v>0.50836820000000005</v>
      </c>
      <c r="D38">
        <v>3.71</v>
      </c>
      <c r="E38">
        <v>0</v>
      </c>
      <c r="F38">
        <v>0.89108900000000002</v>
      </c>
      <c r="G38">
        <v>2.883934</v>
      </c>
      <c r="J38">
        <v>91</v>
      </c>
      <c r="K38">
        <v>2.0415510000000001</v>
      </c>
      <c r="L38">
        <v>0.34693390000000002</v>
      </c>
      <c r="M38">
        <v>5.88</v>
      </c>
      <c r="N38">
        <v>0</v>
      </c>
      <c r="O38">
        <v>1.361551</v>
      </c>
      <c r="P38">
        <v>2.7215500000000001</v>
      </c>
    </row>
    <row r="39" spans="1:16">
      <c r="A39">
        <v>92</v>
      </c>
      <c r="B39">
        <v>1.7203900000000001</v>
      </c>
      <c r="C39">
        <v>0.58846039999999999</v>
      </c>
      <c r="D39">
        <v>2.92</v>
      </c>
      <c r="E39">
        <v>3.0000000000000001E-3</v>
      </c>
      <c r="F39">
        <v>0.56698349999999997</v>
      </c>
      <c r="G39">
        <v>2.8737970000000002</v>
      </c>
      <c r="J39">
        <v>92</v>
      </c>
      <c r="K39">
        <v>2.4627460000000001</v>
      </c>
      <c r="L39">
        <v>0.33157370000000003</v>
      </c>
      <c r="M39">
        <v>7.43</v>
      </c>
      <c r="N39">
        <v>0</v>
      </c>
      <c r="O39">
        <v>1.812853</v>
      </c>
      <c r="P39">
        <v>3.1126390000000002</v>
      </c>
    </row>
    <row r="40" spans="1:16">
      <c r="A40">
        <v>93</v>
      </c>
      <c r="B40">
        <v>1.8994949999999999</v>
      </c>
      <c r="C40">
        <v>0.583762</v>
      </c>
      <c r="D40">
        <v>3.25</v>
      </c>
      <c r="E40">
        <v>1E-3</v>
      </c>
      <c r="F40">
        <v>0.75529760000000001</v>
      </c>
      <c r="G40">
        <v>3.0436930000000002</v>
      </c>
      <c r="J40">
        <v>93</v>
      </c>
      <c r="K40">
        <v>2.4140190000000001</v>
      </c>
      <c r="L40">
        <v>0.34706629999999999</v>
      </c>
      <c r="M40">
        <v>6.96</v>
      </c>
      <c r="N40">
        <v>0</v>
      </c>
      <c r="O40">
        <v>1.73376</v>
      </c>
      <c r="P40">
        <v>3.0942780000000001</v>
      </c>
    </row>
    <row r="41" spans="1:16">
      <c r="A41">
        <v>94</v>
      </c>
      <c r="B41">
        <v>1.999647</v>
      </c>
      <c r="C41">
        <v>0.65002519999999997</v>
      </c>
      <c r="D41">
        <v>3.08</v>
      </c>
      <c r="E41">
        <v>2E-3</v>
      </c>
      <c r="F41">
        <v>0.72557059999999995</v>
      </c>
      <c r="G41">
        <v>3.2737240000000001</v>
      </c>
      <c r="J41">
        <v>94</v>
      </c>
      <c r="K41">
        <v>2.8298139999999998</v>
      </c>
      <c r="L41">
        <v>0.3422442</v>
      </c>
      <c r="M41">
        <v>8.27</v>
      </c>
      <c r="N41">
        <v>0</v>
      </c>
      <c r="O41">
        <v>2.1590060000000002</v>
      </c>
      <c r="P41">
        <v>3.5006210000000002</v>
      </c>
    </row>
    <row r="42" spans="1:16">
      <c r="A42">
        <v>95</v>
      </c>
      <c r="B42">
        <v>1.2197480000000001</v>
      </c>
      <c r="C42">
        <v>1.05633</v>
      </c>
      <c r="D42">
        <v>1.1499999999999999</v>
      </c>
      <c r="E42">
        <v>0.248</v>
      </c>
      <c r="F42">
        <v>-0.85070299999999999</v>
      </c>
      <c r="G42">
        <v>3.2901980000000002</v>
      </c>
      <c r="J42">
        <v>95</v>
      </c>
      <c r="K42">
        <v>2.4700989999999998</v>
      </c>
      <c r="L42">
        <v>0.41196129999999997</v>
      </c>
      <c r="M42">
        <v>6</v>
      </c>
      <c r="N42">
        <v>0</v>
      </c>
      <c r="O42">
        <v>1.662644</v>
      </c>
      <c r="P42">
        <v>3.2775530000000002</v>
      </c>
    </row>
    <row r="43" spans="1:16">
      <c r="A43">
        <v>96</v>
      </c>
      <c r="B43">
        <v>1.6999629999999999</v>
      </c>
      <c r="C43">
        <v>1.0455760000000001</v>
      </c>
      <c r="D43">
        <v>1.63</v>
      </c>
      <c r="E43">
        <v>0.104</v>
      </c>
      <c r="F43">
        <v>-0.34940939999999998</v>
      </c>
      <c r="G43">
        <v>3.7493349999999999</v>
      </c>
      <c r="J43">
        <v>96</v>
      </c>
      <c r="K43">
        <v>2.9931999999999999</v>
      </c>
      <c r="L43">
        <v>0.40343269999999998</v>
      </c>
      <c r="M43">
        <v>7.42</v>
      </c>
      <c r="N43">
        <v>0</v>
      </c>
      <c r="O43">
        <v>2.202461</v>
      </c>
      <c r="P43">
        <v>3.783938</v>
      </c>
    </row>
    <row r="44" spans="1:16">
      <c r="A44">
        <v>97</v>
      </c>
      <c r="B44">
        <v>2.8804020000000001</v>
      </c>
      <c r="C44">
        <v>0.79109010000000002</v>
      </c>
      <c r="D44">
        <v>3.64</v>
      </c>
      <c r="E44">
        <v>0</v>
      </c>
      <c r="F44">
        <v>1.329833</v>
      </c>
      <c r="G44">
        <v>4.4309719999999997</v>
      </c>
      <c r="J44">
        <v>97</v>
      </c>
      <c r="K44">
        <v>2.4931100000000002</v>
      </c>
      <c r="L44">
        <v>0.57043370000000004</v>
      </c>
      <c r="M44">
        <v>4.37</v>
      </c>
      <c r="N44">
        <v>0</v>
      </c>
      <c r="O44">
        <v>1.375046</v>
      </c>
      <c r="P44">
        <v>3.6111749999999998</v>
      </c>
    </row>
    <row r="45" spans="1:16">
      <c r="A45">
        <v>98</v>
      </c>
      <c r="B45" t="s">
        <v>41</v>
      </c>
      <c r="J45">
        <v>98</v>
      </c>
      <c r="K45">
        <v>1.6346700000000001</v>
      </c>
      <c r="L45">
        <v>1.0377449999999999</v>
      </c>
      <c r="M45">
        <v>1.58</v>
      </c>
      <c r="N45">
        <v>0.115</v>
      </c>
      <c r="O45">
        <v>-0.39933659999999999</v>
      </c>
      <c r="P45">
        <v>3.6686770000000002</v>
      </c>
    </row>
    <row r="46" spans="1:16">
      <c r="A46">
        <v>99</v>
      </c>
      <c r="B46" t="s">
        <v>41</v>
      </c>
      <c r="J46">
        <v>99</v>
      </c>
      <c r="K46">
        <v>2.8335189999999999</v>
      </c>
      <c r="L46">
        <v>0.77363110000000002</v>
      </c>
      <c r="M46">
        <v>3.66</v>
      </c>
      <c r="N46">
        <v>0</v>
      </c>
      <c r="O46">
        <v>1.3171820000000001</v>
      </c>
      <c r="P46">
        <v>4.3498549999999998</v>
      </c>
    </row>
    <row r="47" spans="1:16">
      <c r="A47">
        <v>100</v>
      </c>
      <c r="B47" t="s">
        <v>41</v>
      </c>
      <c r="J47">
        <v>100</v>
      </c>
      <c r="K47">
        <v>1.9534180000000001</v>
      </c>
      <c r="L47">
        <v>1.0257829999999999</v>
      </c>
      <c r="M47">
        <v>1.9</v>
      </c>
      <c r="N47">
        <v>5.7000000000000002E-2</v>
      </c>
      <c r="O47">
        <v>-5.7142100000000001E-2</v>
      </c>
      <c r="P47">
        <v>3.9639790000000001</v>
      </c>
    </row>
    <row r="49" spans="1:16">
      <c r="A49" t="s">
        <v>73</v>
      </c>
      <c r="B49">
        <v>5.6358999999999999E-2</v>
      </c>
      <c r="C49">
        <v>8.0230800000000005E-2</v>
      </c>
      <c r="D49">
        <v>0.7</v>
      </c>
      <c r="E49">
        <v>0.48199999999999998</v>
      </c>
      <c r="F49">
        <v>-0.10089670000000001</v>
      </c>
      <c r="G49">
        <v>0.21361459999999999</v>
      </c>
      <c r="J49" t="s">
        <v>73</v>
      </c>
      <c r="K49">
        <v>-7.2730000000000003E-2</v>
      </c>
      <c r="L49">
        <v>4.9752200000000003E-2</v>
      </c>
      <c r="M49">
        <v>-1.46</v>
      </c>
      <c r="N49">
        <v>0.14399999999999999</v>
      </c>
      <c r="O49">
        <v>-0.1702456</v>
      </c>
      <c r="P49">
        <v>2.4785600000000001E-2</v>
      </c>
    </row>
    <row r="51" spans="1:16">
      <c r="A51" t="s">
        <v>86</v>
      </c>
      <c r="J51" t="s">
        <v>86</v>
      </c>
    </row>
    <row r="52" spans="1:16">
      <c r="A52">
        <v>13</v>
      </c>
      <c r="B52">
        <v>6.8357600000000004E-2</v>
      </c>
      <c r="C52">
        <v>0.19024189999999999</v>
      </c>
      <c r="D52">
        <v>0.36</v>
      </c>
      <c r="E52">
        <v>0.71899999999999997</v>
      </c>
      <c r="F52">
        <v>-0.30452449999999998</v>
      </c>
      <c r="G52">
        <v>0.44123970000000001</v>
      </c>
      <c r="J52">
        <v>13</v>
      </c>
      <c r="K52">
        <v>1.9344500000000001E-2</v>
      </c>
      <c r="L52">
        <v>0.1414897</v>
      </c>
      <c r="M52">
        <v>0.14000000000000001</v>
      </c>
      <c r="N52">
        <v>0.89100000000000001</v>
      </c>
      <c r="O52">
        <v>-0.25797890000000001</v>
      </c>
      <c r="P52">
        <v>0.29666779999999998</v>
      </c>
    </row>
    <row r="53" spans="1:16">
      <c r="A53">
        <v>21</v>
      </c>
      <c r="B53">
        <v>-0.13459489999999999</v>
      </c>
      <c r="C53">
        <v>0.1570077</v>
      </c>
      <c r="D53">
        <v>-0.86</v>
      </c>
      <c r="E53">
        <v>0.39100000000000001</v>
      </c>
      <c r="F53">
        <v>-0.44233650000000002</v>
      </c>
      <c r="G53">
        <v>0.17314669999999999</v>
      </c>
      <c r="J53">
        <v>21</v>
      </c>
      <c r="K53">
        <v>-1.6016900000000001E-2</v>
      </c>
      <c r="L53">
        <v>9.4747899999999996E-2</v>
      </c>
      <c r="M53">
        <v>-0.17</v>
      </c>
      <c r="N53">
        <v>0.86599999999999999</v>
      </c>
      <c r="O53">
        <v>-0.20172519999999999</v>
      </c>
      <c r="P53">
        <v>0.16969139999999999</v>
      </c>
    </row>
    <row r="54" spans="1:16">
      <c r="A54">
        <v>23</v>
      </c>
      <c r="B54">
        <v>-0.167771</v>
      </c>
      <c r="C54">
        <v>0.17677219999999999</v>
      </c>
      <c r="D54">
        <v>-0.95</v>
      </c>
      <c r="E54">
        <v>0.34300000000000003</v>
      </c>
      <c r="F54">
        <v>-0.51425180000000004</v>
      </c>
      <c r="G54">
        <v>0.1787098</v>
      </c>
      <c r="J54">
        <v>23</v>
      </c>
      <c r="K54">
        <v>0.20629839999999999</v>
      </c>
      <c r="L54">
        <v>0.1080275</v>
      </c>
      <c r="M54">
        <v>1.91</v>
      </c>
      <c r="N54">
        <v>5.6000000000000001E-2</v>
      </c>
      <c r="O54">
        <v>-5.4381999999999998E-3</v>
      </c>
      <c r="P54">
        <v>0.41803489999999999</v>
      </c>
    </row>
    <row r="55" spans="1:16">
      <c r="A55">
        <v>24</v>
      </c>
      <c r="B55">
        <v>-0.26412720000000001</v>
      </c>
      <c r="C55">
        <v>0.20197419999999999</v>
      </c>
      <c r="D55">
        <v>-1.31</v>
      </c>
      <c r="E55">
        <v>0.191</v>
      </c>
      <c r="F55">
        <v>-0.66000499999999995</v>
      </c>
      <c r="G55">
        <v>0.1317506</v>
      </c>
      <c r="J55">
        <v>24</v>
      </c>
      <c r="K55">
        <v>-0.13262930000000001</v>
      </c>
      <c r="L55">
        <v>0.129354</v>
      </c>
      <c r="M55">
        <v>-1.03</v>
      </c>
      <c r="N55">
        <v>0.30499999999999999</v>
      </c>
      <c r="O55">
        <v>-0.38616650000000002</v>
      </c>
      <c r="P55">
        <v>0.1209079</v>
      </c>
    </row>
    <row r="56" spans="1:16">
      <c r="A56">
        <v>25</v>
      </c>
      <c r="B56">
        <v>0.18521190000000001</v>
      </c>
      <c r="C56">
        <v>0.1967158</v>
      </c>
      <c r="D56">
        <v>0.94</v>
      </c>
      <c r="E56">
        <v>0.34599999999999997</v>
      </c>
      <c r="F56">
        <v>-0.20035919999999999</v>
      </c>
      <c r="G56">
        <v>0.57078300000000004</v>
      </c>
      <c r="J56">
        <v>25</v>
      </c>
      <c r="K56">
        <v>0.28225850000000002</v>
      </c>
      <c r="L56">
        <v>0.1235918</v>
      </c>
      <c r="M56">
        <v>2.2799999999999998</v>
      </c>
      <c r="N56">
        <v>2.1999999999999999E-2</v>
      </c>
      <c r="O56">
        <v>4.0015500000000002E-2</v>
      </c>
      <c r="P56">
        <v>0.52450149999999995</v>
      </c>
    </row>
    <row r="57" spans="1:16">
      <c r="A57">
        <v>31</v>
      </c>
      <c r="B57">
        <v>1.39452E-2</v>
      </c>
      <c r="C57">
        <v>0.15791040000000001</v>
      </c>
      <c r="D57">
        <v>0.09</v>
      </c>
      <c r="E57">
        <v>0.93</v>
      </c>
      <c r="F57">
        <v>-0.29556579999999999</v>
      </c>
      <c r="G57">
        <v>0.32345620000000003</v>
      </c>
      <c r="J57">
        <v>31</v>
      </c>
      <c r="K57">
        <v>1.5035400000000001E-2</v>
      </c>
      <c r="L57">
        <v>0.1078692</v>
      </c>
      <c r="M57">
        <v>0.14000000000000001</v>
      </c>
      <c r="N57">
        <v>0.88900000000000001</v>
      </c>
      <c r="O57">
        <v>-0.19639090000000001</v>
      </c>
      <c r="P57">
        <v>0.22646179999999999</v>
      </c>
    </row>
    <row r="58" spans="1:16">
      <c r="A58">
        <v>32</v>
      </c>
      <c r="B58">
        <v>0.1433777</v>
      </c>
      <c r="C58">
        <v>0.17245050000000001</v>
      </c>
      <c r="D58">
        <v>0.83</v>
      </c>
      <c r="E58">
        <v>0.40600000000000003</v>
      </c>
      <c r="F58">
        <v>-0.19463250000000001</v>
      </c>
      <c r="G58">
        <v>0.48138789999999998</v>
      </c>
      <c r="J58">
        <v>32</v>
      </c>
      <c r="K58">
        <v>0.1999773</v>
      </c>
      <c r="L58">
        <v>0.11661870000000001</v>
      </c>
      <c r="M58">
        <v>1.71</v>
      </c>
      <c r="N58">
        <v>8.5999999999999993E-2</v>
      </c>
      <c r="O58">
        <v>-2.85983E-2</v>
      </c>
      <c r="P58">
        <v>0.42855280000000001</v>
      </c>
    </row>
    <row r="59" spans="1:16">
      <c r="A59">
        <v>41</v>
      </c>
      <c r="B59">
        <v>-5.33106E-2</v>
      </c>
      <c r="C59">
        <v>0.1573782</v>
      </c>
      <c r="D59">
        <v>-0.34</v>
      </c>
      <c r="E59">
        <v>0.73499999999999999</v>
      </c>
      <c r="F59">
        <v>-0.3617784</v>
      </c>
      <c r="G59">
        <v>0.25515710000000003</v>
      </c>
      <c r="J59">
        <v>41</v>
      </c>
      <c r="K59">
        <v>-9.2772099999999996E-2</v>
      </c>
      <c r="L59">
        <v>0.10607270000000001</v>
      </c>
      <c r="M59">
        <v>-0.87</v>
      </c>
      <c r="N59">
        <v>0.38200000000000001</v>
      </c>
      <c r="O59">
        <v>-0.30067729999999998</v>
      </c>
      <c r="P59">
        <v>0.1151331</v>
      </c>
    </row>
    <row r="60" spans="1:16">
      <c r="A60">
        <v>42</v>
      </c>
      <c r="B60">
        <v>6.9224300000000002E-2</v>
      </c>
      <c r="C60">
        <v>0.16641500000000001</v>
      </c>
      <c r="D60">
        <v>0.42</v>
      </c>
      <c r="E60">
        <v>0.67700000000000005</v>
      </c>
      <c r="F60">
        <v>-0.25695600000000002</v>
      </c>
      <c r="G60">
        <v>0.39540459999999999</v>
      </c>
      <c r="J60">
        <v>42</v>
      </c>
      <c r="K60">
        <v>-7.7277299999999993E-2</v>
      </c>
      <c r="L60">
        <v>0.1201941</v>
      </c>
      <c r="M60">
        <v>-0.64</v>
      </c>
      <c r="N60">
        <v>0.52</v>
      </c>
      <c r="O60">
        <v>-0.31286079999999999</v>
      </c>
      <c r="P60">
        <v>0.15830620000000001</v>
      </c>
    </row>
    <row r="61" spans="1:16">
      <c r="A61">
        <v>51</v>
      </c>
      <c r="B61">
        <v>-5.7784000000000004E-3</v>
      </c>
      <c r="C61">
        <v>0.15764349999999999</v>
      </c>
      <c r="D61">
        <v>-0.04</v>
      </c>
      <c r="E61">
        <v>0.97099999999999997</v>
      </c>
      <c r="F61">
        <v>-0.3147662</v>
      </c>
      <c r="G61">
        <v>0.30320930000000001</v>
      </c>
      <c r="J61">
        <v>51</v>
      </c>
      <c r="K61">
        <v>1.31415E-2</v>
      </c>
      <c r="L61">
        <v>9.9113800000000002E-2</v>
      </c>
      <c r="M61">
        <v>0.13</v>
      </c>
      <c r="N61">
        <v>0.89500000000000002</v>
      </c>
      <c r="O61">
        <v>-0.18112410000000001</v>
      </c>
      <c r="P61">
        <v>0.20740720000000001</v>
      </c>
    </row>
    <row r="62" spans="1:16">
      <c r="A62">
        <v>52</v>
      </c>
      <c r="B62">
        <v>0.1282711</v>
      </c>
      <c r="C62">
        <v>0.1926281</v>
      </c>
      <c r="D62">
        <v>0.67</v>
      </c>
      <c r="E62">
        <v>0.505</v>
      </c>
      <c r="F62">
        <v>-0.24928790000000001</v>
      </c>
      <c r="G62">
        <v>0.50583020000000001</v>
      </c>
      <c r="J62">
        <v>52</v>
      </c>
      <c r="K62">
        <v>0.25952760000000002</v>
      </c>
      <c r="L62">
        <v>0.1183148</v>
      </c>
      <c r="M62">
        <v>2.19</v>
      </c>
      <c r="N62">
        <v>2.8000000000000001E-2</v>
      </c>
      <c r="O62">
        <v>2.7627499999999999E-2</v>
      </c>
      <c r="P62">
        <v>0.49142760000000002</v>
      </c>
    </row>
    <row r="63" spans="1:16">
      <c r="A63">
        <v>61</v>
      </c>
      <c r="B63">
        <v>2.3604699999999999E-2</v>
      </c>
      <c r="C63">
        <v>0.14403070000000001</v>
      </c>
      <c r="D63">
        <v>0.16</v>
      </c>
      <c r="E63">
        <v>0.87</v>
      </c>
      <c r="F63">
        <v>-0.25870149999999997</v>
      </c>
      <c r="G63">
        <v>0.30591079999999998</v>
      </c>
      <c r="J63">
        <v>61</v>
      </c>
      <c r="K63">
        <v>0.228356</v>
      </c>
      <c r="L63">
        <v>8.7633299999999997E-2</v>
      </c>
      <c r="M63">
        <v>2.61</v>
      </c>
      <c r="N63">
        <v>8.9999999999999993E-3</v>
      </c>
      <c r="O63">
        <v>5.65926E-2</v>
      </c>
      <c r="P63">
        <v>0.40011950000000002</v>
      </c>
    </row>
    <row r="64" spans="1:16">
      <c r="A64">
        <v>71</v>
      </c>
      <c r="B64">
        <v>-0.16954610000000001</v>
      </c>
      <c r="C64">
        <v>0.16452919999999999</v>
      </c>
      <c r="D64">
        <v>-1.03</v>
      </c>
      <c r="E64">
        <v>0.30299999999999999</v>
      </c>
      <c r="F64">
        <v>-0.49203010000000003</v>
      </c>
      <c r="G64">
        <v>0.15293789999999999</v>
      </c>
      <c r="J64">
        <v>71</v>
      </c>
      <c r="K64">
        <v>2.9482000000000001E-2</v>
      </c>
      <c r="L64">
        <v>0.1109801</v>
      </c>
      <c r="M64">
        <v>0.27</v>
      </c>
      <c r="N64">
        <v>0.79100000000000004</v>
      </c>
      <c r="O64">
        <v>-0.18804180000000001</v>
      </c>
      <c r="P64">
        <v>0.2470059</v>
      </c>
    </row>
    <row r="65" spans="1:16">
      <c r="A65">
        <v>81</v>
      </c>
      <c r="B65">
        <v>-5.0750900000000002E-2</v>
      </c>
      <c r="C65">
        <v>0.26621070000000002</v>
      </c>
      <c r="D65">
        <v>-0.19</v>
      </c>
      <c r="E65">
        <v>0.84899999999999998</v>
      </c>
      <c r="F65">
        <v>-0.57253489999999996</v>
      </c>
      <c r="G65">
        <v>0.47103309999999998</v>
      </c>
      <c r="J65">
        <v>81</v>
      </c>
      <c r="K65">
        <v>0.1736443</v>
      </c>
      <c r="L65">
        <v>0.15889400000000001</v>
      </c>
      <c r="M65">
        <v>1.0900000000000001</v>
      </c>
      <c r="N65">
        <v>0.27400000000000002</v>
      </c>
      <c r="O65">
        <v>-0.137792</v>
      </c>
      <c r="P65">
        <v>0.48508069999999998</v>
      </c>
    </row>
    <row r="66" spans="1:16">
      <c r="A66">
        <v>91</v>
      </c>
      <c r="B66">
        <v>5.5215899999999998E-2</v>
      </c>
      <c r="C66">
        <v>0.2328914</v>
      </c>
      <c r="D66">
        <v>0.24</v>
      </c>
      <c r="E66">
        <v>0.81299999999999994</v>
      </c>
      <c r="F66">
        <v>-0.40126079999999997</v>
      </c>
      <c r="G66">
        <v>0.51169260000000005</v>
      </c>
      <c r="J66">
        <v>91</v>
      </c>
      <c r="K66">
        <v>0.2269013</v>
      </c>
      <c r="L66">
        <v>0.1350373</v>
      </c>
      <c r="M66">
        <v>1.68</v>
      </c>
      <c r="N66">
        <v>9.2999999999999999E-2</v>
      </c>
      <c r="O66">
        <v>-3.7775200000000002E-2</v>
      </c>
      <c r="P66">
        <v>0.49157780000000001</v>
      </c>
    </row>
    <row r="67" spans="1:16">
      <c r="A67">
        <v>92</v>
      </c>
      <c r="B67">
        <v>-0.21122959999999999</v>
      </c>
      <c r="C67">
        <v>0.32900980000000002</v>
      </c>
      <c r="D67">
        <v>-0.64</v>
      </c>
      <c r="E67">
        <v>0.52100000000000002</v>
      </c>
      <c r="F67">
        <v>-0.85610240000000004</v>
      </c>
      <c r="G67">
        <v>0.43364320000000001</v>
      </c>
      <c r="J67">
        <v>92</v>
      </c>
      <c r="K67">
        <v>0.36171789999999998</v>
      </c>
      <c r="L67">
        <v>0.1641572</v>
      </c>
      <c r="M67">
        <v>2.2000000000000002</v>
      </c>
      <c r="N67">
        <v>2.8000000000000001E-2</v>
      </c>
      <c r="O67">
        <v>3.9965599999999997E-2</v>
      </c>
      <c r="P67">
        <v>0.68347029999999998</v>
      </c>
    </row>
    <row r="69" spans="1:16">
      <c r="A69" t="s">
        <v>7</v>
      </c>
      <c r="J69" t="s">
        <v>7</v>
      </c>
    </row>
    <row r="70" spans="1:16">
      <c r="A70">
        <v>2005</v>
      </c>
      <c r="B70">
        <v>0.1386096</v>
      </c>
      <c r="C70">
        <v>0.14468719999999999</v>
      </c>
      <c r="D70">
        <v>0.96</v>
      </c>
      <c r="E70">
        <v>0.33800000000000002</v>
      </c>
      <c r="F70">
        <v>-0.14498330000000001</v>
      </c>
      <c r="G70">
        <v>0.42220249999999998</v>
      </c>
      <c r="J70">
        <v>2005</v>
      </c>
      <c r="K70">
        <v>-3.6816000000000002E-3</v>
      </c>
      <c r="L70">
        <v>8.2318600000000006E-2</v>
      </c>
      <c r="M70">
        <v>-0.04</v>
      </c>
      <c r="N70">
        <v>0.96399999999999997</v>
      </c>
      <c r="O70">
        <v>-0.16502810000000001</v>
      </c>
      <c r="P70">
        <v>0.1576649</v>
      </c>
    </row>
    <row r="71" spans="1:16">
      <c r="A71">
        <v>2006</v>
      </c>
      <c r="B71">
        <v>0.212175</v>
      </c>
      <c r="C71">
        <v>0.140927</v>
      </c>
      <c r="D71">
        <v>1.51</v>
      </c>
      <c r="E71">
        <v>0.13200000000000001</v>
      </c>
      <c r="F71">
        <v>-6.4047800000000002E-2</v>
      </c>
      <c r="G71">
        <v>0.48839769999999999</v>
      </c>
      <c r="J71">
        <v>2006</v>
      </c>
      <c r="K71">
        <v>-8.5098900000000005E-2</v>
      </c>
      <c r="L71">
        <v>8.2618499999999997E-2</v>
      </c>
      <c r="M71">
        <v>-1.03</v>
      </c>
      <c r="N71">
        <v>0.30299999999999999</v>
      </c>
      <c r="O71">
        <v>-0.24703330000000001</v>
      </c>
      <c r="P71">
        <v>7.6835500000000001E-2</v>
      </c>
    </row>
    <row r="72" spans="1:16">
      <c r="A72">
        <v>2007</v>
      </c>
      <c r="B72">
        <v>0.40985329999999998</v>
      </c>
      <c r="C72">
        <v>0.1369474</v>
      </c>
      <c r="D72">
        <v>2.99</v>
      </c>
      <c r="E72">
        <v>3.0000000000000001E-3</v>
      </c>
      <c r="F72">
        <v>0.14143069999999999</v>
      </c>
      <c r="G72">
        <v>0.67827579999999998</v>
      </c>
      <c r="J72">
        <v>2007</v>
      </c>
      <c r="K72">
        <v>-7.5399499999999994E-2</v>
      </c>
      <c r="L72">
        <v>8.1717999999999999E-2</v>
      </c>
      <c r="M72">
        <v>-0.92</v>
      </c>
      <c r="N72">
        <v>0.35599999999999998</v>
      </c>
      <c r="O72">
        <v>-0.23556879999999999</v>
      </c>
      <c r="P72">
        <v>8.4769899999999995E-2</v>
      </c>
    </row>
    <row r="73" spans="1:16">
      <c r="A73">
        <v>2008</v>
      </c>
      <c r="B73">
        <v>0.28753119999999999</v>
      </c>
      <c r="C73">
        <v>0.13828550000000001</v>
      </c>
      <c r="D73">
        <v>2.08</v>
      </c>
      <c r="E73">
        <v>3.7999999999999999E-2</v>
      </c>
      <c r="F73">
        <v>1.6485799999999998E-2</v>
      </c>
      <c r="G73">
        <v>0.55857659999999998</v>
      </c>
      <c r="J73">
        <v>2008</v>
      </c>
      <c r="K73">
        <v>-8.6708300000000002E-2</v>
      </c>
      <c r="L73">
        <v>8.1385600000000002E-2</v>
      </c>
      <c r="M73">
        <v>-1.07</v>
      </c>
      <c r="N73">
        <v>0.28699999999999998</v>
      </c>
      <c r="O73">
        <v>-0.2462261</v>
      </c>
      <c r="P73">
        <v>7.2809499999999999E-2</v>
      </c>
    </row>
    <row r="74" spans="1:16">
      <c r="A74">
        <v>2009</v>
      </c>
      <c r="B74">
        <v>0.2451015</v>
      </c>
      <c r="C74">
        <v>0.14923600000000001</v>
      </c>
      <c r="D74">
        <v>1.64</v>
      </c>
      <c r="E74">
        <v>0.10100000000000001</v>
      </c>
      <c r="F74">
        <v>-4.7407199999999997E-2</v>
      </c>
      <c r="G74">
        <v>0.53761020000000004</v>
      </c>
      <c r="J74">
        <v>2009</v>
      </c>
      <c r="K74">
        <v>-9.2910300000000001E-2</v>
      </c>
      <c r="L74">
        <v>8.9057800000000006E-2</v>
      </c>
      <c r="M74">
        <v>-1.04</v>
      </c>
      <c r="N74">
        <v>0.29699999999999999</v>
      </c>
      <c r="O74">
        <v>-0.26746579999999998</v>
      </c>
      <c r="P74">
        <v>8.1645200000000001E-2</v>
      </c>
    </row>
    <row r="76" spans="1:16">
      <c r="A76" t="s">
        <v>74</v>
      </c>
      <c r="J76" t="s">
        <v>74</v>
      </c>
    </row>
    <row r="77" spans="1:16">
      <c r="A77">
        <v>2</v>
      </c>
      <c r="B77">
        <v>-0.15361929999999999</v>
      </c>
      <c r="C77">
        <v>0.1012858</v>
      </c>
      <c r="D77">
        <v>-1.52</v>
      </c>
      <c r="E77">
        <v>0.129</v>
      </c>
      <c r="F77">
        <v>-0.3521436</v>
      </c>
      <c r="G77">
        <v>4.4905100000000003E-2</v>
      </c>
      <c r="J77">
        <v>2</v>
      </c>
      <c r="K77">
        <v>-8.6978399999999997E-2</v>
      </c>
      <c r="L77">
        <v>6.1701800000000001E-2</v>
      </c>
      <c r="M77">
        <v>-1.41</v>
      </c>
      <c r="N77">
        <v>0.159</v>
      </c>
      <c r="O77">
        <v>-0.2079155</v>
      </c>
      <c r="P77">
        <v>3.3958700000000001E-2</v>
      </c>
    </row>
    <row r="78" spans="1:16">
      <c r="A78">
        <v>3</v>
      </c>
      <c r="B78">
        <v>-2.2329000000000002E-2</v>
      </c>
      <c r="C78">
        <v>9.8201499999999997E-2</v>
      </c>
      <c r="D78">
        <v>-0.23</v>
      </c>
      <c r="E78">
        <v>0.82</v>
      </c>
      <c r="F78">
        <v>-0.2148079</v>
      </c>
      <c r="G78">
        <v>0.17015</v>
      </c>
      <c r="J78">
        <v>3</v>
      </c>
      <c r="K78">
        <v>-0.1827897</v>
      </c>
      <c r="L78">
        <v>6.3280900000000001E-2</v>
      </c>
      <c r="M78">
        <v>-2.89</v>
      </c>
      <c r="N78">
        <v>4.0000000000000001E-3</v>
      </c>
      <c r="O78">
        <v>-0.30682179999999998</v>
      </c>
      <c r="P78">
        <v>-5.87576E-2</v>
      </c>
    </row>
    <row r="79" spans="1:16">
      <c r="A79">
        <v>4</v>
      </c>
      <c r="B79">
        <v>0.11721280000000001</v>
      </c>
      <c r="C79">
        <v>0.1024074</v>
      </c>
      <c r="D79">
        <v>1.1399999999999999</v>
      </c>
      <c r="E79">
        <v>0.252</v>
      </c>
      <c r="F79">
        <v>-8.3509899999999998E-2</v>
      </c>
      <c r="G79">
        <v>0.31793549999999998</v>
      </c>
      <c r="J79">
        <v>4</v>
      </c>
      <c r="K79">
        <v>1.56002E-2</v>
      </c>
      <c r="L79">
        <v>6.5337999999999993E-2</v>
      </c>
      <c r="M79">
        <v>0.24</v>
      </c>
      <c r="N79">
        <v>0.81100000000000005</v>
      </c>
      <c r="O79">
        <v>-0.1124638</v>
      </c>
      <c r="P79">
        <v>0.14366429999999999</v>
      </c>
    </row>
    <row r="81" spans="1:16">
      <c r="A81" t="s">
        <v>75</v>
      </c>
      <c r="B81">
        <v>-2.3264300000000002E-2</v>
      </c>
      <c r="C81">
        <v>8.8042200000000001E-2</v>
      </c>
      <c r="D81">
        <v>-0.26</v>
      </c>
      <c r="E81">
        <v>0.79200000000000004</v>
      </c>
      <c r="F81">
        <v>-0.1958307</v>
      </c>
      <c r="G81">
        <v>0.1493022</v>
      </c>
      <c r="J81" t="s">
        <v>75</v>
      </c>
      <c r="K81">
        <v>-1.6730600000000002E-2</v>
      </c>
      <c r="L81">
        <v>4.8646099999999998E-2</v>
      </c>
      <c r="M81">
        <v>-0.34</v>
      </c>
      <c r="N81">
        <v>0.73099999999999998</v>
      </c>
      <c r="O81">
        <v>-0.11207830000000001</v>
      </c>
      <c r="P81">
        <v>7.8617099999999995E-2</v>
      </c>
    </row>
    <row r="82" spans="1:16">
      <c r="A82" s="3" t="s">
        <v>76</v>
      </c>
      <c r="B82" s="3">
        <v>-7.5730810000000002</v>
      </c>
      <c r="C82" s="3">
        <v>0.34545799999999999</v>
      </c>
      <c r="D82" s="3">
        <v>-21.92</v>
      </c>
      <c r="E82" s="3">
        <v>0</v>
      </c>
      <c r="F82" s="3">
        <v>-8.2501929999999994</v>
      </c>
      <c r="G82" s="3">
        <v>-6.895969</v>
      </c>
      <c r="H82" s="3"/>
      <c r="I82" s="3"/>
      <c r="J82" s="3" t="s">
        <v>76</v>
      </c>
      <c r="K82" s="3">
        <v>-7.0468039999999998</v>
      </c>
      <c r="L82" s="3">
        <v>0.27571329999999999</v>
      </c>
      <c r="M82" s="3">
        <v>-25.56</v>
      </c>
      <c r="N82" s="3">
        <v>0</v>
      </c>
      <c r="O82" s="3">
        <v>-7.5872099999999998</v>
      </c>
      <c r="P82" s="3">
        <v>-6.506399</v>
      </c>
    </row>
    <row r="83" spans="1:16">
      <c r="A83" t="s">
        <v>70</v>
      </c>
    </row>
    <row r="84" spans="1:16">
      <c r="A84" t="s">
        <v>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Q84"/>
  <sheetViews>
    <sheetView workbookViewId="0">
      <selection activeCell="J11" sqref="J11"/>
    </sheetView>
  </sheetViews>
  <sheetFormatPr defaultRowHeight="13.8"/>
  <sheetData>
    <row r="1" spans="1:17" ht="21">
      <c r="A1" s="20" t="s">
        <v>90</v>
      </c>
      <c r="B1" s="3"/>
      <c r="C1" s="3"/>
      <c r="D1" s="3"/>
      <c r="E1" s="3"/>
      <c r="F1" s="3"/>
      <c r="G1" s="3"/>
      <c r="H1" s="3"/>
      <c r="I1" s="3"/>
      <c r="J1" s="20" t="s">
        <v>90</v>
      </c>
      <c r="K1" s="3"/>
      <c r="L1" s="3"/>
      <c r="M1" s="3"/>
      <c r="N1" s="3"/>
      <c r="O1" s="3"/>
      <c r="P1" s="3"/>
      <c r="Q1" s="3"/>
    </row>
    <row r="2" spans="1:17">
      <c r="B2" s="18" t="s">
        <v>8</v>
      </c>
      <c r="K2" s="18" t="s">
        <v>9</v>
      </c>
    </row>
    <row r="3" spans="1:17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>
      <c r="A4" t="s">
        <v>10</v>
      </c>
      <c r="B4" t="s">
        <v>11</v>
      </c>
      <c r="C4" t="s">
        <v>12</v>
      </c>
      <c r="D4" t="s">
        <v>13</v>
      </c>
      <c r="E4">
        <v>37</v>
      </c>
      <c r="F4" t="s">
        <v>14</v>
      </c>
      <c r="G4" t="s">
        <v>13</v>
      </c>
      <c r="H4">
        <v>535291</v>
      </c>
      <c r="J4" t="s">
        <v>10</v>
      </c>
      <c r="K4" t="s">
        <v>11</v>
      </c>
      <c r="L4" t="s">
        <v>12</v>
      </c>
      <c r="M4" t="s">
        <v>13</v>
      </c>
      <c r="N4">
        <v>38</v>
      </c>
      <c r="O4" t="s">
        <v>14</v>
      </c>
      <c r="P4" t="s">
        <v>13</v>
      </c>
      <c r="Q4">
        <v>711427</v>
      </c>
    </row>
    <row r="5" spans="1:17">
      <c r="A5" t="s">
        <v>10</v>
      </c>
      <c r="B5" t="s">
        <v>11</v>
      </c>
      <c r="C5" t="s">
        <v>15</v>
      </c>
      <c r="D5" t="s">
        <v>13</v>
      </c>
      <c r="E5">
        <v>30598</v>
      </c>
      <c r="F5" t="s">
        <v>16</v>
      </c>
      <c r="G5" t="s">
        <v>13</v>
      </c>
      <c r="H5">
        <v>535291</v>
      </c>
      <c r="J5" t="s">
        <v>10</v>
      </c>
      <c r="K5" t="s">
        <v>11</v>
      </c>
      <c r="L5" t="s">
        <v>15</v>
      </c>
      <c r="M5" t="s">
        <v>13</v>
      </c>
      <c r="N5">
        <v>38659</v>
      </c>
      <c r="O5" t="s">
        <v>16</v>
      </c>
      <c r="P5" t="s">
        <v>13</v>
      </c>
      <c r="Q5">
        <v>711427</v>
      </c>
    </row>
    <row r="6" spans="1:17">
      <c r="F6" t="s">
        <v>17</v>
      </c>
      <c r="G6" t="s">
        <v>13</v>
      </c>
      <c r="H6">
        <v>30561</v>
      </c>
      <c r="O6" t="s">
        <v>17</v>
      </c>
      <c r="P6" t="s">
        <v>13</v>
      </c>
      <c r="Q6">
        <v>38621</v>
      </c>
    </row>
    <row r="7" spans="1:17">
      <c r="F7" t="s">
        <v>42</v>
      </c>
      <c r="G7" t="s">
        <v>13</v>
      </c>
      <c r="H7">
        <v>3.53</v>
      </c>
      <c r="O7" t="s">
        <v>80</v>
      </c>
      <c r="P7" t="s">
        <v>13</v>
      </c>
      <c r="Q7">
        <v>3.83</v>
      </c>
    </row>
    <row r="8" spans="1:17">
      <c r="F8" t="s">
        <v>18</v>
      </c>
      <c r="G8" t="s">
        <v>13</v>
      </c>
      <c r="H8">
        <v>0</v>
      </c>
      <c r="O8" t="s">
        <v>18</v>
      </c>
      <c r="P8" t="s">
        <v>13</v>
      </c>
      <c r="Q8">
        <v>0</v>
      </c>
    </row>
    <row r="10" spans="1:17">
      <c r="A10" s="17" t="s">
        <v>22</v>
      </c>
      <c r="B10" s="17" t="s">
        <v>6</v>
      </c>
      <c r="C10" s="17" t="s">
        <v>0</v>
      </c>
      <c r="D10" s="17" t="s">
        <v>1</v>
      </c>
      <c r="E10" s="17" t="s">
        <v>2</v>
      </c>
      <c r="F10" s="17" t="s">
        <v>3</v>
      </c>
      <c r="G10" s="17" t="s">
        <v>4</v>
      </c>
      <c r="H10" s="17"/>
      <c r="I10" s="17"/>
      <c r="J10" s="17" t="s">
        <v>22</v>
      </c>
      <c r="K10" s="17" t="s">
        <v>6</v>
      </c>
      <c r="L10" s="17" t="s">
        <v>0</v>
      </c>
      <c r="M10" s="17" t="s">
        <v>1</v>
      </c>
      <c r="N10" s="17" t="s">
        <v>2</v>
      </c>
      <c r="O10" s="17" t="s">
        <v>3</v>
      </c>
      <c r="P10" s="17" t="s">
        <v>4</v>
      </c>
    </row>
    <row r="12" spans="1:17">
      <c r="A12" t="s">
        <v>72</v>
      </c>
      <c r="J12" t="s">
        <v>72</v>
      </c>
    </row>
    <row r="13" spans="1:17">
      <c r="A13">
        <v>66</v>
      </c>
      <c r="B13">
        <v>1.486686</v>
      </c>
      <c r="C13">
        <v>1.054017</v>
      </c>
      <c r="D13">
        <v>1.41</v>
      </c>
      <c r="E13">
        <v>0.158</v>
      </c>
      <c r="F13">
        <v>-0.57923159999999996</v>
      </c>
      <c r="G13">
        <v>3.5526040000000001</v>
      </c>
      <c r="J13">
        <v>66</v>
      </c>
      <c r="K13">
        <v>0.17645759999999999</v>
      </c>
      <c r="L13">
        <v>0.42150860000000001</v>
      </c>
      <c r="M13">
        <v>0.42</v>
      </c>
      <c r="N13">
        <v>0.67500000000000004</v>
      </c>
      <c r="O13">
        <v>-0.6497098</v>
      </c>
      <c r="P13">
        <v>1.0026250000000001</v>
      </c>
    </row>
    <row r="14" spans="1:17">
      <c r="A14">
        <v>67</v>
      </c>
      <c r="B14">
        <v>2.1337839999999999</v>
      </c>
      <c r="C14">
        <v>1.0291030000000001</v>
      </c>
      <c r="D14">
        <v>2.0699999999999998</v>
      </c>
      <c r="E14">
        <v>3.7999999999999999E-2</v>
      </c>
      <c r="F14">
        <v>0.1166996</v>
      </c>
      <c r="G14">
        <v>4.150868</v>
      </c>
      <c r="J14">
        <v>67</v>
      </c>
      <c r="K14">
        <v>7.6467999999999996E-3</v>
      </c>
      <c r="L14">
        <v>0.43334139999999999</v>
      </c>
      <c r="M14">
        <v>0.02</v>
      </c>
      <c r="N14">
        <v>0.98599999999999999</v>
      </c>
      <c r="O14">
        <v>-0.84171339999999994</v>
      </c>
      <c r="P14">
        <v>0.85700699999999996</v>
      </c>
    </row>
    <row r="15" spans="1:17">
      <c r="A15">
        <v>68</v>
      </c>
      <c r="B15">
        <v>1.937819</v>
      </c>
      <c r="C15">
        <v>1.035512</v>
      </c>
      <c r="D15">
        <v>1.87</v>
      </c>
      <c r="E15">
        <v>6.0999999999999999E-2</v>
      </c>
      <c r="F15">
        <v>-9.1827500000000006E-2</v>
      </c>
      <c r="G15">
        <v>3.9674659999999999</v>
      </c>
      <c r="J15">
        <v>68</v>
      </c>
      <c r="K15">
        <v>0.11008759999999999</v>
      </c>
      <c r="L15">
        <v>0.4244714</v>
      </c>
      <c r="M15">
        <v>0.26</v>
      </c>
      <c r="N15">
        <v>0.79500000000000004</v>
      </c>
      <c r="O15">
        <v>-0.7218871</v>
      </c>
      <c r="P15">
        <v>0.94206219999999996</v>
      </c>
    </row>
    <row r="16" spans="1:17">
      <c r="A16">
        <v>69</v>
      </c>
      <c r="B16">
        <v>1.87707</v>
      </c>
      <c r="C16">
        <v>1.0378050000000001</v>
      </c>
      <c r="D16">
        <v>1.81</v>
      </c>
      <c r="E16">
        <v>7.0999999999999994E-2</v>
      </c>
      <c r="F16">
        <v>-0.1570713</v>
      </c>
      <c r="G16">
        <v>3.9112119999999999</v>
      </c>
      <c r="J16">
        <v>69</v>
      </c>
      <c r="K16">
        <v>0.144567</v>
      </c>
      <c r="L16">
        <v>0.42144199999999998</v>
      </c>
      <c r="M16">
        <v>0.34</v>
      </c>
      <c r="N16">
        <v>0.73199999999999998</v>
      </c>
      <c r="O16">
        <v>-0.68147009999999997</v>
      </c>
      <c r="P16">
        <v>0.97060400000000002</v>
      </c>
    </row>
    <row r="17" spans="1:16">
      <c r="A17">
        <v>70</v>
      </c>
      <c r="B17">
        <v>2.4745810000000001</v>
      </c>
      <c r="C17">
        <v>1.0217020000000001</v>
      </c>
      <c r="D17">
        <v>2.42</v>
      </c>
      <c r="E17">
        <v>1.4999999999999999E-2</v>
      </c>
      <c r="F17">
        <v>0.47200189999999997</v>
      </c>
      <c r="G17">
        <v>4.4771609999999997</v>
      </c>
      <c r="J17">
        <v>70</v>
      </c>
      <c r="K17">
        <v>0.37687959999999998</v>
      </c>
      <c r="L17">
        <v>0.4080106</v>
      </c>
      <c r="M17">
        <v>0.92</v>
      </c>
      <c r="N17">
        <v>0.35599999999999998</v>
      </c>
      <c r="O17">
        <v>-0.42283150000000003</v>
      </c>
      <c r="P17">
        <v>1.1765909999999999</v>
      </c>
    </row>
    <row r="18" spans="1:16">
      <c r="A18">
        <v>71</v>
      </c>
      <c r="B18">
        <v>2.6315339999999998</v>
      </c>
      <c r="C18">
        <v>1.019439</v>
      </c>
      <c r="D18">
        <v>2.58</v>
      </c>
      <c r="E18">
        <v>0.01</v>
      </c>
      <c r="F18">
        <v>0.63339060000000003</v>
      </c>
      <c r="G18">
        <v>4.629677</v>
      </c>
      <c r="J18">
        <v>71</v>
      </c>
      <c r="K18">
        <v>0.1124198</v>
      </c>
      <c r="L18">
        <v>0.4244561</v>
      </c>
      <c r="M18">
        <v>0.26</v>
      </c>
      <c r="N18">
        <v>0.79100000000000004</v>
      </c>
      <c r="O18">
        <v>-0.71952499999999997</v>
      </c>
      <c r="P18">
        <v>0.9443646</v>
      </c>
    </row>
    <row r="19" spans="1:16">
      <c r="A19">
        <v>72</v>
      </c>
      <c r="B19">
        <v>2.4074529999999998</v>
      </c>
      <c r="C19">
        <v>1.0249159999999999</v>
      </c>
      <c r="D19">
        <v>2.35</v>
      </c>
      <c r="E19">
        <v>1.9E-2</v>
      </c>
      <c r="F19">
        <v>0.39857559999999997</v>
      </c>
      <c r="G19">
        <v>4.4163309999999996</v>
      </c>
      <c r="J19">
        <v>72</v>
      </c>
      <c r="K19">
        <v>0.63348749999999998</v>
      </c>
      <c r="L19">
        <v>0.39793230000000002</v>
      </c>
      <c r="M19">
        <v>1.59</v>
      </c>
      <c r="N19">
        <v>0.111</v>
      </c>
      <c r="O19">
        <v>-0.14646989999999999</v>
      </c>
      <c r="P19">
        <v>1.4134450000000001</v>
      </c>
    </row>
    <row r="20" spans="1:16">
      <c r="A20">
        <v>73</v>
      </c>
      <c r="B20">
        <v>2.3313380000000001</v>
      </c>
      <c r="C20">
        <v>1.0276160000000001</v>
      </c>
      <c r="D20">
        <v>2.27</v>
      </c>
      <c r="E20">
        <v>2.3E-2</v>
      </c>
      <c r="F20">
        <v>0.31716879999999997</v>
      </c>
      <c r="G20">
        <v>4.3455069999999996</v>
      </c>
      <c r="J20">
        <v>73</v>
      </c>
      <c r="K20">
        <v>0.47277190000000002</v>
      </c>
      <c r="L20">
        <v>0.40628570000000003</v>
      </c>
      <c r="M20">
        <v>1.1599999999999999</v>
      </c>
      <c r="N20">
        <v>0.245</v>
      </c>
      <c r="O20">
        <v>-0.32355830000000002</v>
      </c>
      <c r="P20">
        <v>1.269102</v>
      </c>
    </row>
    <row r="21" spans="1:16">
      <c r="A21">
        <v>74</v>
      </c>
      <c r="B21">
        <v>3.0016349999999998</v>
      </c>
      <c r="C21">
        <v>1.014859</v>
      </c>
      <c r="D21">
        <v>2.96</v>
      </c>
      <c r="E21">
        <v>3.0000000000000001E-3</v>
      </c>
      <c r="F21">
        <v>1.01247</v>
      </c>
      <c r="G21">
        <v>4.9908010000000003</v>
      </c>
      <c r="J21">
        <v>74</v>
      </c>
      <c r="K21">
        <v>0.63680990000000004</v>
      </c>
      <c r="L21">
        <v>0.39893440000000002</v>
      </c>
      <c r="M21">
        <v>1.6</v>
      </c>
      <c r="N21">
        <v>0.11</v>
      </c>
      <c r="O21">
        <v>-0.14511160000000001</v>
      </c>
      <c r="P21">
        <v>1.418731</v>
      </c>
    </row>
    <row r="22" spans="1:16">
      <c r="A22">
        <v>75</v>
      </c>
      <c r="B22">
        <v>3.0694080000000001</v>
      </c>
      <c r="C22">
        <v>1.0145390000000001</v>
      </c>
      <c r="D22">
        <v>3.03</v>
      </c>
      <c r="E22">
        <v>2E-3</v>
      </c>
      <c r="F22">
        <v>1.0808679999999999</v>
      </c>
      <c r="G22">
        <v>5.0579470000000004</v>
      </c>
      <c r="J22">
        <v>75</v>
      </c>
      <c r="K22">
        <v>1.1292580000000001</v>
      </c>
      <c r="L22">
        <v>0.38315189999999999</v>
      </c>
      <c r="M22">
        <v>2.95</v>
      </c>
      <c r="N22">
        <v>3.0000000000000001E-3</v>
      </c>
      <c r="O22">
        <v>0.37827100000000002</v>
      </c>
      <c r="P22">
        <v>1.8802460000000001</v>
      </c>
    </row>
    <row r="23" spans="1:16">
      <c r="A23">
        <v>76</v>
      </c>
      <c r="B23">
        <v>2.74736</v>
      </c>
      <c r="C23">
        <v>1.0209649999999999</v>
      </c>
      <c r="D23">
        <v>2.69</v>
      </c>
      <c r="E23">
        <v>7.0000000000000001E-3</v>
      </c>
      <c r="F23">
        <v>0.74622549999999999</v>
      </c>
      <c r="G23">
        <v>4.748494</v>
      </c>
      <c r="J23">
        <v>76</v>
      </c>
      <c r="K23">
        <v>1.1011629999999999</v>
      </c>
      <c r="L23">
        <v>0.38557380000000002</v>
      </c>
      <c r="M23">
        <v>2.86</v>
      </c>
      <c r="N23">
        <v>4.0000000000000001E-3</v>
      </c>
      <c r="O23">
        <v>0.34542879999999998</v>
      </c>
      <c r="P23">
        <v>1.8568979999999999</v>
      </c>
    </row>
    <row r="24" spans="1:16">
      <c r="A24">
        <v>77</v>
      </c>
      <c r="B24">
        <v>3.1047090000000002</v>
      </c>
      <c r="C24">
        <v>1.0157910000000001</v>
      </c>
      <c r="D24">
        <v>3.06</v>
      </c>
      <c r="E24">
        <v>2E-3</v>
      </c>
      <c r="F24">
        <v>1.1137159999999999</v>
      </c>
      <c r="G24">
        <v>5.0957030000000003</v>
      </c>
      <c r="J24">
        <v>77</v>
      </c>
      <c r="K24">
        <v>0.78477370000000002</v>
      </c>
      <c r="L24">
        <v>0.398231</v>
      </c>
      <c r="M24">
        <v>1.97</v>
      </c>
      <c r="N24">
        <v>4.9000000000000002E-2</v>
      </c>
      <c r="O24">
        <v>4.2307999999999998E-3</v>
      </c>
      <c r="P24">
        <v>1.5653170000000001</v>
      </c>
    </row>
    <row r="25" spans="1:16">
      <c r="A25">
        <v>78</v>
      </c>
      <c r="B25">
        <v>3.06751</v>
      </c>
      <c r="C25">
        <v>1.0179069999999999</v>
      </c>
      <c r="D25">
        <v>3.01</v>
      </c>
      <c r="E25">
        <v>3.0000000000000001E-3</v>
      </c>
      <c r="F25">
        <v>1.0723689999999999</v>
      </c>
      <c r="G25">
        <v>5.0626499999999997</v>
      </c>
      <c r="J25">
        <v>78</v>
      </c>
      <c r="K25">
        <v>1.0075320000000001</v>
      </c>
      <c r="L25">
        <v>0.39138919999999999</v>
      </c>
      <c r="M25">
        <v>2.57</v>
      </c>
      <c r="N25">
        <v>0.01</v>
      </c>
      <c r="O25">
        <v>0.24039959999999999</v>
      </c>
      <c r="P25">
        <v>1.7746649999999999</v>
      </c>
    </row>
    <row r="26" spans="1:16">
      <c r="A26">
        <v>79</v>
      </c>
      <c r="B26">
        <v>3.3521329999999998</v>
      </c>
      <c r="C26">
        <v>1.014907</v>
      </c>
      <c r="D26">
        <v>3.3</v>
      </c>
      <c r="E26">
        <v>1E-3</v>
      </c>
      <c r="F26">
        <v>1.3628720000000001</v>
      </c>
      <c r="G26">
        <v>5.3413930000000001</v>
      </c>
      <c r="J26">
        <v>79</v>
      </c>
      <c r="K26">
        <v>1.3229310000000001</v>
      </c>
      <c r="L26">
        <v>0.38379180000000002</v>
      </c>
      <c r="M26">
        <v>3.45</v>
      </c>
      <c r="N26">
        <v>1E-3</v>
      </c>
      <c r="O26">
        <v>0.57068949999999996</v>
      </c>
      <c r="P26">
        <v>2.0751729999999999</v>
      </c>
    </row>
    <row r="27" spans="1:16">
      <c r="A27">
        <v>80</v>
      </c>
      <c r="B27">
        <v>3.321898</v>
      </c>
      <c r="C27">
        <v>1.016753</v>
      </c>
      <c r="D27">
        <v>3.27</v>
      </c>
      <c r="E27">
        <v>1E-3</v>
      </c>
      <c r="F27">
        <v>1.329019</v>
      </c>
      <c r="G27">
        <v>5.3147770000000003</v>
      </c>
      <c r="J27">
        <v>80</v>
      </c>
      <c r="K27">
        <v>0.80491679999999999</v>
      </c>
      <c r="L27">
        <v>0.40577390000000002</v>
      </c>
      <c r="M27">
        <v>1.98</v>
      </c>
      <c r="N27">
        <v>4.7E-2</v>
      </c>
      <c r="O27">
        <v>9.5896999999999996E-3</v>
      </c>
      <c r="P27">
        <v>1.600244</v>
      </c>
    </row>
    <row r="28" spans="1:16">
      <c r="A28">
        <v>81</v>
      </c>
      <c r="B28">
        <v>3.4603959999999998</v>
      </c>
      <c r="C28">
        <v>1.016108</v>
      </c>
      <c r="D28">
        <v>3.41</v>
      </c>
      <c r="E28">
        <v>1E-3</v>
      </c>
      <c r="F28">
        <v>1.4687809999999999</v>
      </c>
      <c r="G28">
        <v>5.4520109999999997</v>
      </c>
      <c r="J28">
        <v>81</v>
      </c>
      <c r="K28">
        <v>1.1518930000000001</v>
      </c>
      <c r="L28">
        <v>0.39397650000000001</v>
      </c>
      <c r="M28">
        <v>2.92</v>
      </c>
      <c r="N28">
        <v>3.0000000000000001E-3</v>
      </c>
      <c r="O28">
        <v>0.37968869999999999</v>
      </c>
      <c r="P28">
        <v>1.9240969999999999</v>
      </c>
    </row>
    <row r="29" spans="1:16">
      <c r="A29">
        <v>82</v>
      </c>
      <c r="B29">
        <v>3.6033140000000001</v>
      </c>
      <c r="C29">
        <v>1.015676</v>
      </c>
      <c r="D29">
        <v>3.55</v>
      </c>
      <c r="E29">
        <v>0</v>
      </c>
      <c r="F29">
        <v>1.612547</v>
      </c>
      <c r="G29">
        <v>5.5940799999999999</v>
      </c>
      <c r="J29">
        <v>82</v>
      </c>
      <c r="K29">
        <v>0.94747689999999996</v>
      </c>
      <c r="L29">
        <v>0.4058136</v>
      </c>
      <c r="M29">
        <v>2.33</v>
      </c>
      <c r="N29">
        <v>0.02</v>
      </c>
      <c r="O29">
        <v>0.15207190000000001</v>
      </c>
      <c r="P29">
        <v>1.742882</v>
      </c>
    </row>
    <row r="30" spans="1:16">
      <c r="A30">
        <v>83</v>
      </c>
      <c r="B30">
        <v>3.2988559999999998</v>
      </c>
      <c r="C30">
        <v>1.0238609999999999</v>
      </c>
      <c r="D30">
        <v>3.22</v>
      </c>
      <c r="E30">
        <v>1E-3</v>
      </c>
      <c r="F30">
        <v>1.2920469999999999</v>
      </c>
      <c r="G30">
        <v>5.3056660000000004</v>
      </c>
      <c r="J30">
        <v>83</v>
      </c>
      <c r="K30">
        <v>1.117434</v>
      </c>
      <c r="L30">
        <v>0.40289710000000001</v>
      </c>
      <c r="M30">
        <v>2.77</v>
      </c>
      <c r="N30">
        <v>6.0000000000000001E-3</v>
      </c>
      <c r="O30">
        <v>0.32774589999999998</v>
      </c>
      <c r="P30">
        <v>1.9071229999999999</v>
      </c>
    </row>
    <row r="31" spans="1:16">
      <c r="A31">
        <v>84</v>
      </c>
      <c r="B31">
        <v>3.477703</v>
      </c>
      <c r="C31">
        <v>1.0224930000000001</v>
      </c>
      <c r="D31">
        <v>3.4</v>
      </c>
      <c r="E31">
        <v>1E-3</v>
      </c>
      <c r="F31">
        <v>1.4735739999999999</v>
      </c>
      <c r="G31">
        <v>5.481833</v>
      </c>
      <c r="J31">
        <v>84</v>
      </c>
      <c r="K31">
        <v>1.4736320000000001</v>
      </c>
      <c r="L31">
        <v>0.39270070000000001</v>
      </c>
      <c r="M31">
        <v>3.75</v>
      </c>
      <c r="N31">
        <v>0</v>
      </c>
      <c r="O31">
        <v>0.70392840000000001</v>
      </c>
      <c r="P31">
        <v>2.2433350000000001</v>
      </c>
    </row>
    <row r="32" spans="1:16">
      <c r="A32">
        <v>85</v>
      </c>
      <c r="B32">
        <v>3.2668740000000001</v>
      </c>
      <c r="C32">
        <v>1.033455</v>
      </c>
      <c r="D32">
        <v>3.16</v>
      </c>
      <c r="E32">
        <v>2E-3</v>
      </c>
      <c r="F32">
        <v>1.2412589999999999</v>
      </c>
      <c r="G32">
        <v>5.2924889999999998</v>
      </c>
      <c r="J32">
        <v>85</v>
      </c>
      <c r="K32">
        <v>0.84197420000000001</v>
      </c>
      <c r="L32">
        <v>0.43343920000000002</v>
      </c>
      <c r="M32">
        <v>1.94</v>
      </c>
      <c r="N32">
        <v>5.1999999999999998E-2</v>
      </c>
      <c r="O32">
        <v>-7.5776999999999997E-3</v>
      </c>
      <c r="P32">
        <v>1.6915260000000001</v>
      </c>
    </row>
    <row r="33" spans="1:16">
      <c r="A33">
        <v>86</v>
      </c>
      <c r="B33">
        <v>3.4370820000000002</v>
      </c>
      <c r="C33">
        <v>1.0361830000000001</v>
      </c>
      <c r="D33">
        <v>3.32</v>
      </c>
      <c r="E33">
        <v>1E-3</v>
      </c>
      <c r="F33">
        <v>1.40612</v>
      </c>
      <c r="G33">
        <v>5.4680439999999999</v>
      </c>
      <c r="J33">
        <v>86</v>
      </c>
      <c r="K33">
        <v>0.97440020000000005</v>
      </c>
      <c r="L33">
        <v>0.4388357</v>
      </c>
      <c r="M33">
        <v>2.2200000000000002</v>
      </c>
      <c r="N33">
        <v>2.5999999999999999E-2</v>
      </c>
      <c r="O33">
        <v>0.1142711</v>
      </c>
      <c r="P33">
        <v>1.8345290000000001</v>
      </c>
    </row>
    <row r="34" spans="1:16">
      <c r="A34">
        <v>87</v>
      </c>
      <c r="B34">
        <v>3.5055499999999999</v>
      </c>
      <c r="C34">
        <v>1.045528</v>
      </c>
      <c r="D34">
        <v>3.35</v>
      </c>
      <c r="E34">
        <v>1E-3</v>
      </c>
      <c r="F34">
        <v>1.456272</v>
      </c>
      <c r="G34">
        <v>5.5548279999999997</v>
      </c>
      <c r="J34">
        <v>87</v>
      </c>
      <c r="K34">
        <v>1.641195</v>
      </c>
      <c r="L34">
        <v>0.40984399999999999</v>
      </c>
      <c r="M34">
        <v>4</v>
      </c>
      <c r="N34">
        <v>0</v>
      </c>
      <c r="O34">
        <v>0.83789040000000004</v>
      </c>
      <c r="P34">
        <v>2.4445000000000001</v>
      </c>
    </row>
    <row r="35" spans="1:16">
      <c r="A35">
        <v>88</v>
      </c>
      <c r="B35">
        <v>3.0653700000000002</v>
      </c>
      <c r="C35">
        <v>1.095766</v>
      </c>
      <c r="D35">
        <v>2.8</v>
      </c>
      <c r="E35">
        <v>5.0000000000000001E-3</v>
      </c>
      <c r="F35">
        <v>0.91762330000000003</v>
      </c>
      <c r="G35">
        <v>5.2131160000000003</v>
      </c>
      <c r="J35">
        <v>88</v>
      </c>
      <c r="K35">
        <v>1.6826680000000001</v>
      </c>
      <c r="L35">
        <v>0.42716460000000001</v>
      </c>
      <c r="M35">
        <v>3.94</v>
      </c>
      <c r="N35">
        <v>0</v>
      </c>
      <c r="O35">
        <v>0.84541469999999996</v>
      </c>
      <c r="P35">
        <v>2.5199220000000002</v>
      </c>
    </row>
    <row r="36" spans="1:16">
      <c r="A36">
        <v>89</v>
      </c>
      <c r="B36">
        <v>2.514777</v>
      </c>
      <c r="C36">
        <v>1.225587</v>
      </c>
      <c r="D36">
        <v>2.0499999999999998</v>
      </c>
      <c r="E36">
        <v>0.04</v>
      </c>
      <c r="F36">
        <v>0.1125761</v>
      </c>
      <c r="G36">
        <v>4.9169770000000002</v>
      </c>
      <c r="J36">
        <v>89</v>
      </c>
      <c r="K36">
        <v>0.20592070000000001</v>
      </c>
      <c r="L36">
        <v>0.67804989999999998</v>
      </c>
      <c r="M36">
        <v>0.3</v>
      </c>
      <c r="N36">
        <v>0.76100000000000001</v>
      </c>
      <c r="O36">
        <v>-1.1230739999999999</v>
      </c>
      <c r="P36">
        <v>1.5349159999999999</v>
      </c>
    </row>
    <row r="37" spans="1:16">
      <c r="A37">
        <v>90</v>
      </c>
      <c r="B37">
        <v>2.8629389999999999</v>
      </c>
      <c r="C37">
        <v>1.224237</v>
      </c>
      <c r="D37">
        <v>2.34</v>
      </c>
      <c r="E37">
        <v>1.9E-2</v>
      </c>
      <c r="F37">
        <v>0.46338299999999999</v>
      </c>
      <c r="G37">
        <v>5.2624940000000002</v>
      </c>
      <c r="J37">
        <v>90</v>
      </c>
      <c r="K37">
        <v>0.82586990000000005</v>
      </c>
      <c r="L37">
        <v>0.61414239999999998</v>
      </c>
      <c r="M37">
        <v>1.34</v>
      </c>
      <c r="N37">
        <v>0.17899999999999999</v>
      </c>
      <c r="O37">
        <v>-0.3778649</v>
      </c>
      <c r="P37">
        <v>2.0296050000000001</v>
      </c>
    </row>
    <row r="38" spans="1:16">
      <c r="A38">
        <v>91</v>
      </c>
      <c r="B38">
        <v>3.140085</v>
      </c>
      <c r="C38">
        <v>1.2258610000000001</v>
      </c>
      <c r="D38">
        <v>2.56</v>
      </c>
      <c r="E38">
        <v>0.01</v>
      </c>
      <c r="F38">
        <v>0.73734639999999996</v>
      </c>
      <c r="G38">
        <v>5.5428240000000004</v>
      </c>
      <c r="J38">
        <v>91</v>
      </c>
      <c r="K38">
        <v>0.38545089999999999</v>
      </c>
      <c r="L38">
        <v>0.79543660000000005</v>
      </c>
      <c r="M38">
        <v>0.48</v>
      </c>
      <c r="N38">
        <v>0.628</v>
      </c>
      <c r="O38">
        <v>-1.1736249999999999</v>
      </c>
      <c r="P38">
        <v>1.9445269999999999</v>
      </c>
    </row>
    <row r="39" spans="1:16">
      <c r="A39">
        <v>92</v>
      </c>
      <c r="B39" t="s">
        <v>41</v>
      </c>
      <c r="J39">
        <v>92</v>
      </c>
      <c r="K39">
        <v>2.0697589999999999</v>
      </c>
      <c r="L39">
        <v>0.48713970000000001</v>
      </c>
      <c r="M39">
        <v>4.25</v>
      </c>
      <c r="N39">
        <v>0</v>
      </c>
      <c r="O39">
        <v>1.1149530000000001</v>
      </c>
      <c r="P39">
        <v>3.0245649999999999</v>
      </c>
    </row>
    <row r="40" spans="1:16">
      <c r="A40">
        <v>93</v>
      </c>
      <c r="B40">
        <v>3.5875750000000002</v>
      </c>
      <c r="C40">
        <v>1.229039</v>
      </c>
      <c r="D40">
        <v>2.92</v>
      </c>
      <c r="E40">
        <v>4.0000000000000001E-3</v>
      </c>
      <c r="F40">
        <v>1.178606</v>
      </c>
      <c r="G40">
        <v>5.996543</v>
      </c>
      <c r="J40">
        <v>93</v>
      </c>
      <c r="K40">
        <v>0.7243252</v>
      </c>
      <c r="L40">
        <v>0.79285850000000002</v>
      </c>
      <c r="M40">
        <v>0.91</v>
      </c>
      <c r="N40">
        <v>0.36099999999999999</v>
      </c>
      <c r="O40">
        <v>-0.82969760000000004</v>
      </c>
      <c r="P40">
        <v>2.2783479999999998</v>
      </c>
    </row>
    <row r="41" spans="1:16">
      <c r="A41">
        <v>94</v>
      </c>
      <c r="B41">
        <v>4.3689929999999997</v>
      </c>
      <c r="C41">
        <v>1.1558330000000001</v>
      </c>
      <c r="D41">
        <v>3.78</v>
      </c>
      <c r="E41">
        <v>0</v>
      </c>
      <c r="F41">
        <v>2.1035119999999998</v>
      </c>
      <c r="G41">
        <v>6.6344750000000001</v>
      </c>
      <c r="J41">
        <v>94</v>
      </c>
      <c r="K41">
        <v>1.0031540000000001</v>
      </c>
      <c r="L41">
        <v>0.79258139999999999</v>
      </c>
      <c r="M41">
        <v>1.27</v>
      </c>
      <c r="N41">
        <v>0.20599999999999999</v>
      </c>
      <c r="O41">
        <v>-0.55032590000000003</v>
      </c>
      <c r="P41">
        <v>2.5566339999999999</v>
      </c>
    </row>
    <row r="42" spans="1:16">
      <c r="A42">
        <v>95</v>
      </c>
      <c r="B42" t="s">
        <v>41</v>
      </c>
      <c r="J42">
        <v>95</v>
      </c>
      <c r="K42" t="s">
        <v>41</v>
      </c>
    </row>
    <row r="43" spans="1:16">
      <c r="A43">
        <v>96</v>
      </c>
      <c r="B43">
        <v>4.1217740000000003</v>
      </c>
      <c r="C43">
        <v>1.4103410000000001</v>
      </c>
      <c r="D43">
        <v>2.92</v>
      </c>
      <c r="E43">
        <v>3.0000000000000001E-3</v>
      </c>
      <c r="F43">
        <v>1.3574470000000001</v>
      </c>
      <c r="G43">
        <v>6.8861020000000002</v>
      </c>
      <c r="J43">
        <v>96</v>
      </c>
      <c r="K43">
        <v>1.1046180000000001</v>
      </c>
      <c r="L43">
        <v>1.0660350000000001</v>
      </c>
      <c r="M43">
        <v>1.04</v>
      </c>
      <c r="N43">
        <v>0.3</v>
      </c>
      <c r="O43">
        <v>-0.98483690000000002</v>
      </c>
      <c r="P43">
        <v>3.1940729999999999</v>
      </c>
    </row>
    <row r="44" spans="1:16">
      <c r="A44">
        <v>97</v>
      </c>
      <c r="B44" t="s">
        <v>41</v>
      </c>
      <c r="J44">
        <v>97</v>
      </c>
      <c r="K44">
        <v>1.618851</v>
      </c>
      <c r="L44">
        <v>1.0650580000000001</v>
      </c>
      <c r="M44">
        <v>1.52</v>
      </c>
      <c r="N44">
        <v>0.129</v>
      </c>
      <c r="O44">
        <v>-0.46868910000000003</v>
      </c>
      <c r="P44">
        <v>3.7063920000000001</v>
      </c>
    </row>
    <row r="45" spans="1:16">
      <c r="A45">
        <v>98</v>
      </c>
      <c r="B45" t="s">
        <v>41</v>
      </c>
      <c r="J45">
        <v>98</v>
      </c>
      <c r="K45" t="s">
        <v>41</v>
      </c>
    </row>
    <row r="46" spans="1:16">
      <c r="A46">
        <v>99</v>
      </c>
      <c r="B46" t="s">
        <v>41</v>
      </c>
      <c r="J46">
        <v>99</v>
      </c>
      <c r="K46" t="s">
        <v>41</v>
      </c>
    </row>
    <row r="47" spans="1:16">
      <c r="A47">
        <v>100</v>
      </c>
      <c r="B47" t="s">
        <v>41</v>
      </c>
      <c r="J47">
        <v>100</v>
      </c>
      <c r="K47" t="s">
        <v>41</v>
      </c>
    </row>
    <row r="49" spans="1:16">
      <c r="A49" t="s">
        <v>73</v>
      </c>
      <c r="B49">
        <v>0.12448239999999999</v>
      </c>
      <c r="C49">
        <v>0.10139910000000001</v>
      </c>
      <c r="D49">
        <v>1.23</v>
      </c>
      <c r="E49">
        <v>0.22</v>
      </c>
      <c r="F49">
        <v>-7.4263999999999997E-2</v>
      </c>
      <c r="G49">
        <v>0.32322879999999998</v>
      </c>
      <c r="J49" t="s">
        <v>73</v>
      </c>
      <c r="K49">
        <v>5.78194E-2</v>
      </c>
      <c r="L49">
        <v>8.6652300000000002E-2</v>
      </c>
      <c r="M49">
        <v>0.67</v>
      </c>
      <c r="N49">
        <v>0.505</v>
      </c>
      <c r="O49">
        <v>-0.1120213</v>
      </c>
      <c r="P49">
        <v>0.2276601</v>
      </c>
    </row>
    <row r="51" spans="1:16">
      <c r="A51" t="s">
        <v>86</v>
      </c>
      <c r="J51" t="s">
        <v>86</v>
      </c>
    </row>
    <row r="52" spans="1:16">
      <c r="A52">
        <v>13</v>
      </c>
      <c r="B52">
        <v>-0.26332509999999998</v>
      </c>
      <c r="C52">
        <v>0.28525460000000002</v>
      </c>
      <c r="D52">
        <v>-0.92</v>
      </c>
      <c r="E52">
        <v>0.35599999999999998</v>
      </c>
      <c r="F52">
        <v>-0.82243599999999994</v>
      </c>
      <c r="G52">
        <v>0.29578579999999999</v>
      </c>
      <c r="J52">
        <v>13</v>
      </c>
      <c r="K52">
        <v>-0.13185630000000001</v>
      </c>
      <c r="L52">
        <v>0.26741350000000003</v>
      </c>
      <c r="M52">
        <v>-0.49</v>
      </c>
      <c r="N52">
        <v>0.622</v>
      </c>
      <c r="O52">
        <v>-0.65599370000000001</v>
      </c>
      <c r="P52">
        <v>0.39228099999999999</v>
      </c>
    </row>
    <row r="53" spans="1:16">
      <c r="A53">
        <v>21</v>
      </c>
      <c r="B53">
        <v>-7.6202800000000001E-2</v>
      </c>
      <c r="C53">
        <v>0.20493929999999999</v>
      </c>
      <c r="D53">
        <v>-0.37</v>
      </c>
      <c r="E53">
        <v>0.71</v>
      </c>
      <c r="F53">
        <v>-0.47789229999999999</v>
      </c>
      <c r="G53">
        <v>0.32548680000000002</v>
      </c>
      <c r="J53">
        <v>21</v>
      </c>
      <c r="K53">
        <v>4.0948900000000003E-2</v>
      </c>
      <c r="L53">
        <v>0.17119229999999999</v>
      </c>
      <c r="M53">
        <v>0.24</v>
      </c>
      <c r="N53">
        <v>0.81100000000000005</v>
      </c>
      <c r="O53">
        <v>-0.29459239999999998</v>
      </c>
      <c r="P53">
        <v>0.37649009999999999</v>
      </c>
    </row>
    <row r="54" spans="1:16">
      <c r="A54">
        <v>23</v>
      </c>
      <c r="B54">
        <v>-3.9148500000000003E-2</v>
      </c>
      <c r="C54">
        <v>0.221412</v>
      </c>
      <c r="D54">
        <v>-0.18</v>
      </c>
      <c r="E54">
        <v>0.86</v>
      </c>
      <c r="F54">
        <v>-0.47312530000000003</v>
      </c>
      <c r="G54">
        <v>0.39482820000000002</v>
      </c>
      <c r="J54">
        <v>23</v>
      </c>
      <c r="K54">
        <v>-0.26613239999999999</v>
      </c>
      <c r="L54">
        <v>0.22918559999999999</v>
      </c>
      <c r="M54">
        <v>-1.1599999999999999</v>
      </c>
      <c r="N54">
        <v>0.246</v>
      </c>
      <c r="O54">
        <v>-0.71534209999999998</v>
      </c>
      <c r="P54">
        <v>0.1830773</v>
      </c>
    </row>
    <row r="55" spans="1:16">
      <c r="A55">
        <v>24</v>
      </c>
      <c r="B55">
        <v>3.5592000000000002E-3</v>
      </c>
      <c r="C55">
        <v>0.240811</v>
      </c>
      <c r="D55">
        <v>0.01</v>
      </c>
      <c r="E55">
        <v>0.98799999999999999</v>
      </c>
      <c r="F55">
        <v>-0.46844029999999998</v>
      </c>
      <c r="G55">
        <v>0.4755586</v>
      </c>
      <c r="J55">
        <v>24</v>
      </c>
      <c r="K55">
        <v>4.7998300000000001E-2</v>
      </c>
      <c r="L55">
        <v>0.2172742</v>
      </c>
      <c r="M55">
        <v>0.22</v>
      </c>
      <c r="N55">
        <v>0.82499999999999996</v>
      </c>
      <c r="O55">
        <v>-0.3778647</v>
      </c>
      <c r="P55">
        <v>0.47386139999999999</v>
      </c>
    </row>
    <row r="56" spans="1:16">
      <c r="A56">
        <v>25</v>
      </c>
      <c r="B56">
        <v>0.43511260000000002</v>
      </c>
      <c r="C56">
        <v>0.2377089</v>
      </c>
      <c r="D56">
        <v>1.83</v>
      </c>
      <c r="E56">
        <v>6.7000000000000004E-2</v>
      </c>
      <c r="F56">
        <v>-3.0806699999999999E-2</v>
      </c>
      <c r="G56">
        <v>0.90103180000000005</v>
      </c>
      <c r="J56">
        <v>25</v>
      </c>
      <c r="K56">
        <v>0.25475439999999999</v>
      </c>
      <c r="L56">
        <v>0.22615759999999999</v>
      </c>
      <c r="M56">
        <v>1.1299999999999999</v>
      </c>
      <c r="N56">
        <v>0.26</v>
      </c>
      <c r="O56">
        <v>-0.1885202</v>
      </c>
      <c r="P56">
        <v>0.69802900000000001</v>
      </c>
    </row>
    <row r="57" spans="1:16">
      <c r="A57">
        <v>31</v>
      </c>
      <c r="B57">
        <v>0.15897310000000001</v>
      </c>
      <c r="C57">
        <v>0.1977332</v>
      </c>
      <c r="D57">
        <v>0.8</v>
      </c>
      <c r="E57">
        <v>0.42099999999999999</v>
      </c>
      <c r="F57">
        <v>-0.2285922</v>
      </c>
      <c r="G57">
        <v>0.54653839999999998</v>
      </c>
      <c r="J57">
        <v>31</v>
      </c>
      <c r="K57">
        <v>-1.077E-2</v>
      </c>
      <c r="L57">
        <v>0.19541800000000001</v>
      </c>
      <c r="M57">
        <v>-0.06</v>
      </c>
      <c r="N57">
        <v>0.95599999999999996</v>
      </c>
      <c r="O57">
        <v>-0.39379419999999998</v>
      </c>
      <c r="P57">
        <v>0.37225429999999998</v>
      </c>
    </row>
    <row r="58" spans="1:16">
      <c r="A58">
        <v>32</v>
      </c>
      <c r="B58">
        <v>9.0896099999999994E-2</v>
      </c>
      <c r="C58">
        <v>0.2291974</v>
      </c>
      <c r="D58">
        <v>0.4</v>
      </c>
      <c r="E58">
        <v>0.69199999999999995</v>
      </c>
      <c r="F58">
        <v>-0.3583403</v>
      </c>
      <c r="G58">
        <v>0.54013259999999996</v>
      </c>
      <c r="J58">
        <v>32</v>
      </c>
      <c r="K58">
        <v>-0.2084231</v>
      </c>
      <c r="L58">
        <v>0.2405708</v>
      </c>
      <c r="M58">
        <v>-0.87</v>
      </c>
      <c r="N58">
        <v>0.38600000000000001</v>
      </c>
      <c r="O58">
        <v>-0.679948</v>
      </c>
      <c r="P58">
        <v>0.2631018</v>
      </c>
    </row>
    <row r="59" spans="1:16">
      <c r="A59">
        <v>41</v>
      </c>
      <c r="B59">
        <v>0.1959504</v>
      </c>
      <c r="C59">
        <v>0.19204309999999999</v>
      </c>
      <c r="D59">
        <v>1.02</v>
      </c>
      <c r="E59">
        <v>0.308</v>
      </c>
      <c r="F59">
        <v>-0.18046200000000001</v>
      </c>
      <c r="G59">
        <v>0.57236290000000001</v>
      </c>
      <c r="J59">
        <v>41</v>
      </c>
      <c r="K59">
        <v>0.441361</v>
      </c>
      <c r="L59">
        <v>0.16392680000000001</v>
      </c>
      <c r="M59">
        <v>2.69</v>
      </c>
      <c r="N59">
        <v>7.0000000000000001E-3</v>
      </c>
      <c r="O59">
        <v>0.12006020000000001</v>
      </c>
      <c r="P59">
        <v>0.7626617</v>
      </c>
    </row>
    <row r="60" spans="1:16">
      <c r="A60">
        <v>42</v>
      </c>
      <c r="B60">
        <v>-0.3877102</v>
      </c>
      <c r="C60">
        <v>0.25920389999999999</v>
      </c>
      <c r="D60">
        <v>-1.5</v>
      </c>
      <c r="E60">
        <v>0.13500000000000001</v>
      </c>
      <c r="F60">
        <v>-0.89576060000000002</v>
      </c>
      <c r="G60">
        <v>0.1203403</v>
      </c>
      <c r="J60">
        <v>42</v>
      </c>
      <c r="K60">
        <v>0.17195299999999999</v>
      </c>
      <c r="L60">
        <v>0.19654830000000001</v>
      </c>
      <c r="M60">
        <v>0.87</v>
      </c>
      <c r="N60">
        <v>0.38200000000000001</v>
      </c>
      <c r="O60">
        <v>-0.21328659999999999</v>
      </c>
      <c r="P60">
        <v>0.55719260000000004</v>
      </c>
    </row>
    <row r="61" spans="1:16">
      <c r="A61">
        <v>51</v>
      </c>
      <c r="B61">
        <v>0.16594159999999999</v>
      </c>
      <c r="C61">
        <v>0.19626289999999999</v>
      </c>
      <c r="D61">
        <v>0.85</v>
      </c>
      <c r="E61">
        <v>0.39800000000000002</v>
      </c>
      <c r="F61">
        <v>-0.21874199999999999</v>
      </c>
      <c r="G61">
        <v>0.55062509999999998</v>
      </c>
      <c r="J61">
        <v>51</v>
      </c>
      <c r="K61">
        <v>-0.1055228</v>
      </c>
      <c r="L61">
        <v>0.18647050000000001</v>
      </c>
      <c r="M61">
        <v>-0.56999999999999995</v>
      </c>
      <c r="N61">
        <v>0.57099999999999995</v>
      </c>
      <c r="O61">
        <v>-0.47100959999999997</v>
      </c>
      <c r="P61">
        <v>0.25996409999999998</v>
      </c>
    </row>
    <row r="62" spans="1:16">
      <c r="A62">
        <v>52</v>
      </c>
      <c r="B62">
        <v>-0.11159529999999999</v>
      </c>
      <c r="C62">
        <v>0.27788200000000002</v>
      </c>
      <c r="D62">
        <v>-0.4</v>
      </c>
      <c r="E62">
        <v>0.68799999999999994</v>
      </c>
      <c r="F62">
        <v>-0.65625560000000005</v>
      </c>
      <c r="G62">
        <v>0.43306499999999998</v>
      </c>
      <c r="J62">
        <v>52</v>
      </c>
      <c r="K62">
        <v>-0.1205492</v>
      </c>
      <c r="L62">
        <v>0.2456739</v>
      </c>
      <c r="M62">
        <v>-0.49</v>
      </c>
      <c r="N62">
        <v>0.624</v>
      </c>
      <c r="O62">
        <v>-0.60207619999999995</v>
      </c>
      <c r="P62">
        <v>0.36097780000000002</v>
      </c>
    </row>
    <row r="63" spans="1:16">
      <c r="A63">
        <v>61</v>
      </c>
      <c r="B63">
        <v>0.24673929999999999</v>
      </c>
      <c r="C63">
        <v>0.17812449999999999</v>
      </c>
      <c r="D63">
        <v>1.39</v>
      </c>
      <c r="E63">
        <v>0.16600000000000001</v>
      </c>
      <c r="F63">
        <v>-0.1023921</v>
      </c>
      <c r="G63">
        <v>0.59587069999999998</v>
      </c>
      <c r="J63">
        <v>61</v>
      </c>
      <c r="K63">
        <v>0.48182849999999999</v>
      </c>
      <c r="L63">
        <v>0.1500766</v>
      </c>
      <c r="M63">
        <v>3.21</v>
      </c>
      <c r="N63">
        <v>1E-3</v>
      </c>
      <c r="O63">
        <v>0.18767449999999999</v>
      </c>
      <c r="P63">
        <v>0.77598239999999996</v>
      </c>
    </row>
    <row r="64" spans="1:16">
      <c r="A64">
        <v>71</v>
      </c>
      <c r="B64">
        <v>3.03288E-2</v>
      </c>
      <c r="C64">
        <v>0.20146439999999999</v>
      </c>
      <c r="D64">
        <v>0.15</v>
      </c>
      <c r="E64">
        <v>0.88</v>
      </c>
      <c r="F64">
        <v>-0.36454989999999998</v>
      </c>
      <c r="G64">
        <v>0.42520740000000001</v>
      </c>
      <c r="J64">
        <v>71</v>
      </c>
      <c r="K64">
        <v>-0.85204840000000004</v>
      </c>
      <c r="L64">
        <v>0.27362249999999999</v>
      </c>
      <c r="M64">
        <v>-3.11</v>
      </c>
      <c r="N64">
        <v>2E-3</v>
      </c>
      <c r="O64">
        <v>-1.388355</v>
      </c>
      <c r="P64">
        <v>-0.31574140000000001</v>
      </c>
    </row>
    <row r="65" spans="1:16">
      <c r="A65">
        <v>81</v>
      </c>
      <c r="B65">
        <v>1.28284E-2</v>
      </c>
      <c r="C65">
        <v>0.33682980000000001</v>
      </c>
      <c r="D65">
        <v>0.04</v>
      </c>
      <c r="E65">
        <v>0.97</v>
      </c>
      <c r="F65">
        <v>-0.64737210000000001</v>
      </c>
      <c r="G65">
        <v>0.67302890000000004</v>
      </c>
      <c r="J65">
        <v>81</v>
      </c>
      <c r="K65">
        <v>0.77680139999999998</v>
      </c>
      <c r="L65">
        <v>0.2255636</v>
      </c>
      <c r="M65">
        <v>3.44</v>
      </c>
      <c r="N65">
        <v>1E-3</v>
      </c>
      <c r="O65">
        <v>0.33469110000000002</v>
      </c>
      <c r="P65">
        <v>1.218912</v>
      </c>
    </row>
    <row r="66" spans="1:16">
      <c r="A66">
        <v>91</v>
      </c>
      <c r="B66">
        <v>0.29674319999999998</v>
      </c>
      <c r="C66">
        <v>0.27649190000000001</v>
      </c>
      <c r="D66">
        <v>1.07</v>
      </c>
      <c r="E66">
        <v>0.28299999999999997</v>
      </c>
      <c r="F66">
        <v>-0.24519250000000001</v>
      </c>
      <c r="G66">
        <v>0.8386789</v>
      </c>
      <c r="J66">
        <v>91</v>
      </c>
      <c r="K66">
        <v>0.19651830000000001</v>
      </c>
      <c r="L66">
        <v>0.25068600000000002</v>
      </c>
      <c r="M66">
        <v>0.78</v>
      </c>
      <c r="N66">
        <v>0.433</v>
      </c>
      <c r="O66">
        <v>-0.2948327</v>
      </c>
      <c r="P66">
        <v>0.68786930000000002</v>
      </c>
    </row>
    <row r="67" spans="1:16">
      <c r="A67">
        <v>92</v>
      </c>
      <c r="B67">
        <v>0.5515101</v>
      </c>
      <c r="C67">
        <v>0.31263410000000003</v>
      </c>
      <c r="D67">
        <v>1.76</v>
      </c>
      <c r="E67">
        <v>7.8E-2</v>
      </c>
      <c r="F67">
        <v>-6.1265600000000003E-2</v>
      </c>
      <c r="G67">
        <v>1.1642859999999999</v>
      </c>
      <c r="J67">
        <v>92</v>
      </c>
      <c r="K67">
        <v>0.24181800000000001</v>
      </c>
      <c r="L67">
        <v>0.31022040000000001</v>
      </c>
      <c r="M67">
        <v>0.78</v>
      </c>
      <c r="N67">
        <v>0.436</v>
      </c>
      <c r="O67">
        <v>-0.36622189999999999</v>
      </c>
      <c r="P67">
        <v>0.8498578</v>
      </c>
    </row>
    <row r="69" spans="1:16">
      <c r="A69" t="s">
        <v>7</v>
      </c>
      <c r="J69" t="s">
        <v>7</v>
      </c>
    </row>
    <row r="70" spans="1:16">
      <c r="A70">
        <v>2005</v>
      </c>
      <c r="B70">
        <v>0.43523240000000002</v>
      </c>
      <c r="C70">
        <v>0.1751259</v>
      </c>
      <c r="D70">
        <v>2.4900000000000002</v>
      </c>
      <c r="E70">
        <v>1.2999999999999999E-2</v>
      </c>
      <c r="F70">
        <v>9.1978400000000002E-2</v>
      </c>
      <c r="G70">
        <v>0.77848640000000002</v>
      </c>
      <c r="J70">
        <v>2005</v>
      </c>
      <c r="K70">
        <v>-0.35583819999999999</v>
      </c>
      <c r="L70">
        <v>0.1508911</v>
      </c>
      <c r="M70">
        <v>-2.36</v>
      </c>
      <c r="N70">
        <v>1.7999999999999999E-2</v>
      </c>
      <c r="O70">
        <v>-0.65158870000000002</v>
      </c>
      <c r="P70">
        <v>-6.0087700000000001E-2</v>
      </c>
    </row>
    <row r="71" spans="1:16">
      <c r="A71">
        <v>2006</v>
      </c>
      <c r="B71">
        <v>0.23423849999999999</v>
      </c>
      <c r="C71">
        <v>0.1800446</v>
      </c>
      <c r="D71">
        <v>1.3</v>
      </c>
      <c r="E71">
        <v>0.193</v>
      </c>
      <c r="F71">
        <v>-0.1186564</v>
      </c>
      <c r="G71">
        <v>0.58713340000000003</v>
      </c>
      <c r="J71">
        <v>2006</v>
      </c>
      <c r="K71">
        <v>-0.2280063</v>
      </c>
      <c r="L71">
        <v>0.14550260000000001</v>
      </c>
      <c r="M71">
        <v>-1.57</v>
      </c>
      <c r="N71">
        <v>0.11700000000000001</v>
      </c>
      <c r="O71">
        <v>-0.51319499999999996</v>
      </c>
      <c r="P71">
        <v>5.7182400000000001E-2</v>
      </c>
    </row>
    <row r="72" spans="1:16">
      <c r="A72">
        <v>2007</v>
      </c>
      <c r="B72">
        <v>0.31769649999999999</v>
      </c>
      <c r="C72">
        <v>0.17591190000000001</v>
      </c>
      <c r="D72">
        <v>1.81</v>
      </c>
      <c r="E72">
        <v>7.0999999999999994E-2</v>
      </c>
      <c r="F72">
        <v>-2.70981E-2</v>
      </c>
      <c r="G72">
        <v>0.6624911</v>
      </c>
      <c r="J72">
        <v>2007</v>
      </c>
      <c r="K72">
        <v>-0.16254399999999999</v>
      </c>
      <c r="L72">
        <v>0.14222370000000001</v>
      </c>
      <c r="M72">
        <v>-1.1399999999999999</v>
      </c>
      <c r="N72">
        <v>0.253</v>
      </c>
      <c r="O72">
        <v>-0.44130619999999998</v>
      </c>
      <c r="P72">
        <v>0.1162181</v>
      </c>
    </row>
    <row r="73" spans="1:16">
      <c r="A73">
        <v>2008</v>
      </c>
      <c r="B73">
        <v>0.3300845</v>
      </c>
      <c r="C73">
        <v>0.17567389999999999</v>
      </c>
      <c r="D73">
        <v>1.88</v>
      </c>
      <c r="E73">
        <v>0.06</v>
      </c>
      <c r="F73">
        <v>-1.42437E-2</v>
      </c>
      <c r="G73">
        <v>0.67441260000000003</v>
      </c>
      <c r="J73">
        <v>2008</v>
      </c>
      <c r="K73">
        <v>-0.129328</v>
      </c>
      <c r="L73">
        <v>0.13998469999999999</v>
      </c>
      <c r="M73">
        <v>-0.92</v>
      </c>
      <c r="N73">
        <v>0.35599999999999998</v>
      </c>
      <c r="O73">
        <v>-0.40370159999999999</v>
      </c>
      <c r="P73">
        <v>0.14504549999999999</v>
      </c>
    </row>
    <row r="74" spans="1:16">
      <c r="A74">
        <v>2009</v>
      </c>
      <c r="B74">
        <v>0.21506500000000001</v>
      </c>
      <c r="C74">
        <v>0.19503180000000001</v>
      </c>
      <c r="D74">
        <v>1.1000000000000001</v>
      </c>
      <c r="E74">
        <v>0.27</v>
      </c>
      <c r="F74">
        <v>-0.16720550000000001</v>
      </c>
      <c r="G74">
        <v>0.59733539999999996</v>
      </c>
      <c r="J74">
        <v>2009</v>
      </c>
      <c r="K74">
        <v>-8.3038200000000006E-2</v>
      </c>
      <c r="L74">
        <v>0.15123449999999999</v>
      </c>
      <c r="M74">
        <v>-0.55000000000000004</v>
      </c>
      <c r="N74">
        <v>0.58299999999999996</v>
      </c>
      <c r="O74">
        <v>-0.37946160000000001</v>
      </c>
      <c r="P74">
        <v>0.2133853</v>
      </c>
    </row>
    <row r="76" spans="1:16">
      <c r="A76" t="s">
        <v>74</v>
      </c>
      <c r="J76" t="s">
        <v>74</v>
      </c>
    </row>
    <row r="77" spans="1:16">
      <c r="A77">
        <v>2</v>
      </c>
      <c r="B77">
        <v>-3.4223900000000002E-2</v>
      </c>
      <c r="C77">
        <v>0.12938469999999999</v>
      </c>
      <c r="D77">
        <v>-0.26</v>
      </c>
      <c r="E77">
        <v>0.79100000000000004</v>
      </c>
      <c r="F77">
        <v>-0.2878233</v>
      </c>
      <c r="G77">
        <v>0.2193755</v>
      </c>
      <c r="J77">
        <v>2</v>
      </c>
      <c r="K77">
        <v>4.0148799999999998E-2</v>
      </c>
      <c r="L77">
        <v>0.1099039</v>
      </c>
      <c r="M77">
        <v>0.37</v>
      </c>
      <c r="N77">
        <v>0.71499999999999997</v>
      </c>
      <c r="O77">
        <v>-0.17526559999999999</v>
      </c>
      <c r="P77">
        <v>0.25556319999999999</v>
      </c>
    </row>
    <row r="78" spans="1:16">
      <c r="A78">
        <v>3</v>
      </c>
      <c r="B78">
        <v>3.0381700000000001E-2</v>
      </c>
      <c r="C78">
        <v>0.12833729999999999</v>
      </c>
      <c r="D78">
        <v>0.24</v>
      </c>
      <c r="E78">
        <v>0.81299999999999994</v>
      </c>
      <c r="F78">
        <v>-0.22116469999999999</v>
      </c>
      <c r="G78">
        <v>0.28192810000000001</v>
      </c>
      <c r="J78">
        <v>3</v>
      </c>
      <c r="K78">
        <v>-0.1040278</v>
      </c>
      <c r="L78">
        <v>0.1137137</v>
      </c>
      <c r="M78">
        <v>-0.91</v>
      </c>
      <c r="N78">
        <v>0.36</v>
      </c>
      <c r="O78">
        <v>-0.32690960000000002</v>
      </c>
      <c r="P78">
        <v>0.118854</v>
      </c>
    </row>
    <row r="79" spans="1:16">
      <c r="A79">
        <v>4</v>
      </c>
      <c r="B79">
        <v>0.32107089999999999</v>
      </c>
      <c r="C79">
        <v>0.12909780000000001</v>
      </c>
      <c r="D79">
        <v>2.4900000000000002</v>
      </c>
      <c r="E79">
        <v>1.2999999999999999E-2</v>
      </c>
      <c r="F79">
        <v>6.8033800000000005E-2</v>
      </c>
      <c r="G79">
        <v>0.57410799999999995</v>
      </c>
      <c r="J79">
        <v>4</v>
      </c>
      <c r="K79">
        <v>-7.8134499999999996E-2</v>
      </c>
      <c r="L79">
        <v>0.1242127</v>
      </c>
      <c r="M79">
        <v>-0.63</v>
      </c>
      <c r="N79">
        <v>0.52900000000000003</v>
      </c>
      <c r="O79">
        <v>-0.32159450000000001</v>
      </c>
      <c r="P79">
        <v>0.16532549999999999</v>
      </c>
    </row>
    <row r="81" spans="1:16">
      <c r="A81" t="s">
        <v>75</v>
      </c>
      <c r="B81">
        <v>7.8750000000000001E-2</v>
      </c>
      <c r="C81">
        <v>0.10804569999999999</v>
      </c>
      <c r="D81">
        <v>0.73</v>
      </c>
      <c r="E81">
        <v>0.46600000000000003</v>
      </c>
      <c r="F81">
        <v>-0.13302410000000001</v>
      </c>
      <c r="G81">
        <v>0.29052410000000001</v>
      </c>
      <c r="J81" t="s">
        <v>75</v>
      </c>
      <c r="K81">
        <v>6.6045800000000002E-2</v>
      </c>
      <c r="L81">
        <v>8.78467E-2</v>
      </c>
      <c r="M81">
        <v>0.75</v>
      </c>
      <c r="N81">
        <v>0.45200000000000001</v>
      </c>
      <c r="O81">
        <v>-0.10613590000000001</v>
      </c>
      <c r="P81">
        <v>0.23822760000000001</v>
      </c>
    </row>
    <row r="82" spans="1:16">
      <c r="A82" s="3" t="s">
        <v>76</v>
      </c>
      <c r="B82" s="3">
        <v>-10.27098</v>
      </c>
      <c r="C82" s="3">
        <v>1.017782</v>
      </c>
      <c r="D82" s="3">
        <v>-10.09</v>
      </c>
      <c r="E82" s="3">
        <v>0</v>
      </c>
      <c r="F82" s="3">
        <v>-12.265879999999999</v>
      </c>
      <c r="G82" s="3">
        <v>-8.2760870000000004</v>
      </c>
      <c r="H82" s="3"/>
      <c r="I82" s="3"/>
      <c r="J82" s="3" t="s">
        <v>76</v>
      </c>
      <c r="K82" s="3">
        <v>-7.7161860000000004</v>
      </c>
      <c r="L82" s="3">
        <v>0.39240340000000001</v>
      </c>
      <c r="M82" s="3">
        <v>-19.66</v>
      </c>
      <c r="N82" s="3">
        <v>0</v>
      </c>
      <c r="O82" s="3">
        <v>-8.4853070000000006</v>
      </c>
      <c r="P82" s="3">
        <v>-6.9470650000000003</v>
      </c>
    </row>
    <row r="83" spans="1:16">
      <c r="A83" t="s">
        <v>70</v>
      </c>
    </row>
    <row r="84" spans="1:16">
      <c r="A84" t="s">
        <v>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Q84"/>
  <sheetViews>
    <sheetView workbookViewId="0">
      <selection activeCell="J11" sqref="J11"/>
    </sheetView>
  </sheetViews>
  <sheetFormatPr defaultRowHeight="13.8"/>
  <sheetData>
    <row r="1" spans="1:17" ht="21">
      <c r="A1" s="20" t="s">
        <v>82</v>
      </c>
      <c r="B1" s="3"/>
      <c r="C1" s="3"/>
      <c r="D1" s="3"/>
      <c r="E1" s="3"/>
      <c r="F1" s="3"/>
      <c r="G1" s="3"/>
      <c r="H1" s="3"/>
      <c r="I1" s="3"/>
      <c r="J1" s="20" t="s">
        <v>82</v>
      </c>
      <c r="K1" s="3"/>
      <c r="L1" s="3"/>
      <c r="M1" s="3"/>
      <c r="N1" s="3"/>
      <c r="O1" s="3"/>
      <c r="P1" s="3"/>
      <c r="Q1" s="3"/>
    </row>
    <row r="2" spans="1:17">
      <c r="B2" s="18" t="s">
        <v>8</v>
      </c>
      <c r="K2" s="18" t="s">
        <v>9</v>
      </c>
    </row>
    <row r="3" spans="1:17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>
      <c r="A4" t="s">
        <v>10</v>
      </c>
      <c r="B4" t="s">
        <v>11</v>
      </c>
      <c r="C4" t="s">
        <v>12</v>
      </c>
      <c r="D4" t="s">
        <v>13</v>
      </c>
      <c r="E4">
        <v>40</v>
      </c>
      <c r="F4" t="s">
        <v>14</v>
      </c>
      <c r="G4" t="s">
        <v>13</v>
      </c>
      <c r="H4">
        <v>546050</v>
      </c>
      <c r="J4" t="s">
        <v>10</v>
      </c>
      <c r="K4" t="s">
        <v>11</v>
      </c>
      <c r="L4" t="s">
        <v>12</v>
      </c>
      <c r="M4" t="s">
        <v>13</v>
      </c>
      <c r="N4">
        <v>40</v>
      </c>
      <c r="O4" t="s">
        <v>14</v>
      </c>
      <c r="P4" t="s">
        <v>13</v>
      </c>
      <c r="Q4">
        <v>722507</v>
      </c>
    </row>
    <row r="5" spans="1:17">
      <c r="A5" t="s">
        <v>10</v>
      </c>
      <c r="B5" t="s">
        <v>11</v>
      </c>
      <c r="C5" t="s">
        <v>15</v>
      </c>
      <c r="D5" t="s">
        <v>13</v>
      </c>
      <c r="E5">
        <v>30761</v>
      </c>
      <c r="F5" t="s">
        <v>16</v>
      </c>
      <c r="G5" t="s">
        <v>13</v>
      </c>
      <c r="H5">
        <v>546050</v>
      </c>
      <c r="J5" t="s">
        <v>10</v>
      </c>
      <c r="K5" t="s">
        <v>11</v>
      </c>
      <c r="L5" t="s">
        <v>15</v>
      </c>
      <c r="M5" t="s">
        <v>13</v>
      </c>
      <c r="N5">
        <v>38781</v>
      </c>
      <c r="O5" t="s">
        <v>16</v>
      </c>
      <c r="P5" t="s">
        <v>13</v>
      </c>
      <c r="Q5">
        <v>722507</v>
      </c>
    </row>
    <row r="6" spans="1:17">
      <c r="F6" t="s">
        <v>17</v>
      </c>
      <c r="G6" t="s">
        <v>13</v>
      </c>
      <c r="H6">
        <v>30721</v>
      </c>
      <c r="O6" t="s">
        <v>17</v>
      </c>
      <c r="P6" t="s">
        <v>13</v>
      </c>
      <c r="Q6">
        <v>38741</v>
      </c>
    </row>
    <row r="7" spans="1:17">
      <c r="F7" t="s">
        <v>52</v>
      </c>
      <c r="G7" t="s">
        <v>13</v>
      </c>
      <c r="H7">
        <v>56.65</v>
      </c>
      <c r="O7" t="s">
        <v>50</v>
      </c>
      <c r="P7" t="s">
        <v>13</v>
      </c>
      <c r="Q7">
        <v>59.63</v>
      </c>
    </row>
    <row r="8" spans="1:17">
      <c r="F8" t="s">
        <v>18</v>
      </c>
      <c r="G8" t="s">
        <v>13</v>
      </c>
      <c r="H8">
        <v>0</v>
      </c>
      <c r="O8" t="s">
        <v>18</v>
      </c>
      <c r="P8" t="s">
        <v>13</v>
      </c>
      <c r="Q8">
        <v>0</v>
      </c>
    </row>
    <row r="10" spans="1:17">
      <c r="A10" s="17" t="s">
        <v>23</v>
      </c>
      <c r="B10" s="17" t="s">
        <v>0</v>
      </c>
      <c r="C10" s="17" t="s">
        <v>1</v>
      </c>
      <c r="D10" s="17" t="s">
        <v>2</v>
      </c>
      <c r="E10" s="17" t="s">
        <v>3</v>
      </c>
      <c r="F10" s="17" t="s">
        <v>4</v>
      </c>
      <c r="G10" s="17"/>
      <c r="H10" s="17"/>
      <c r="I10" s="17"/>
      <c r="J10" s="17" t="s">
        <v>23</v>
      </c>
      <c r="K10" s="17" t="s">
        <v>6</v>
      </c>
      <c r="L10" s="17" t="s">
        <v>0</v>
      </c>
      <c r="M10" s="17" t="s">
        <v>1</v>
      </c>
      <c r="N10" s="17" t="s">
        <v>2</v>
      </c>
      <c r="O10" s="17" t="s">
        <v>3</v>
      </c>
      <c r="P10" s="17" t="s">
        <v>4</v>
      </c>
    </row>
    <row r="12" spans="1:17">
      <c r="A12" t="s">
        <v>72</v>
      </c>
      <c r="J12" t="s">
        <v>72</v>
      </c>
    </row>
    <row r="13" spans="1:17">
      <c r="A13">
        <v>66</v>
      </c>
      <c r="B13">
        <v>0.3770464</v>
      </c>
      <c r="C13">
        <v>0.21503539999999999</v>
      </c>
      <c r="D13">
        <v>1.75</v>
      </c>
      <c r="E13">
        <v>0.08</v>
      </c>
      <c r="F13">
        <v>-4.4431699999999998E-2</v>
      </c>
      <c r="G13">
        <v>0.79852460000000003</v>
      </c>
      <c r="J13">
        <v>66</v>
      </c>
      <c r="K13">
        <v>-0.29020089999999998</v>
      </c>
      <c r="L13">
        <v>0.32293620000000001</v>
      </c>
      <c r="M13">
        <v>-0.9</v>
      </c>
      <c r="N13">
        <v>0.36899999999999999</v>
      </c>
      <c r="O13">
        <v>-0.92316390000000004</v>
      </c>
      <c r="P13">
        <v>0.34276210000000001</v>
      </c>
    </row>
    <row r="14" spans="1:17">
      <c r="A14">
        <v>67</v>
      </c>
      <c r="B14">
        <v>0.36942839999999999</v>
      </c>
      <c r="C14">
        <v>0.2157606</v>
      </c>
      <c r="D14">
        <v>1.71</v>
      </c>
      <c r="E14">
        <v>8.6999999999999994E-2</v>
      </c>
      <c r="F14">
        <v>-5.3471299999999999E-2</v>
      </c>
      <c r="G14">
        <v>0.79232800000000003</v>
      </c>
      <c r="J14">
        <v>67</v>
      </c>
      <c r="K14">
        <v>0.2930449</v>
      </c>
      <c r="L14">
        <v>0.29300789999999999</v>
      </c>
      <c r="M14">
        <v>1</v>
      </c>
      <c r="N14">
        <v>0.317</v>
      </c>
      <c r="O14">
        <v>-0.28125790000000001</v>
      </c>
      <c r="P14">
        <v>0.8673478</v>
      </c>
    </row>
    <row r="15" spans="1:17">
      <c r="A15">
        <v>68</v>
      </c>
      <c r="B15">
        <v>0.45864529999999998</v>
      </c>
      <c r="C15">
        <v>0.2132271</v>
      </c>
      <c r="D15">
        <v>2.15</v>
      </c>
      <c r="E15">
        <v>3.1E-2</v>
      </c>
      <c r="F15">
        <v>4.0711499999999998E-2</v>
      </c>
      <c r="G15">
        <v>0.87657910000000006</v>
      </c>
      <c r="J15">
        <v>68</v>
      </c>
      <c r="K15">
        <v>6.9447200000000001E-2</v>
      </c>
      <c r="L15">
        <v>0.30180220000000002</v>
      </c>
      <c r="M15">
        <v>0.23</v>
      </c>
      <c r="N15">
        <v>0.81799999999999995</v>
      </c>
      <c r="O15">
        <v>-0.52209260000000002</v>
      </c>
      <c r="P15">
        <v>0.66098710000000005</v>
      </c>
    </row>
    <row r="16" spans="1:17">
      <c r="A16">
        <v>69</v>
      </c>
      <c r="B16">
        <v>0.57627329999999999</v>
      </c>
      <c r="C16">
        <v>0.2098333</v>
      </c>
      <c r="D16">
        <v>2.75</v>
      </c>
      <c r="E16">
        <v>6.0000000000000001E-3</v>
      </c>
      <c r="F16">
        <v>0.16499140000000001</v>
      </c>
      <c r="G16">
        <v>0.98755519999999997</v>
      </c>
      <c r="J16">
        <v>69</v>
      </c>
      <c r="K16">
        <v>0.70185779999999998</v>
      </c>
      <c r="L16">
        <v>0.278003</v>
      </c>
      <c r="M16">
        <v>2.52</v>
      </c>
      <c r="N16">
        <v>1.2E-2</v>
      </c>
      <c r="O16">
        <v>0.15696489999999999</v>
      </c>
      <c r="P16">
        <v>1.2467509999999999</v>
      </c>
    </row>
    <row r="17" spans="1:16">
      <c r="A17">
        <v>70</v>
      </c>
      <c r="B17">
        <v>0.87131360000000002</v>
      </c>
      <c r="C17">
        <v>0.20423069999999999</v>
      </c>
      <c r="D17">
        <v>4.2699999999999996</v>
      </c>
      <c r="E17">
        <v>0</v>
      </c>
      <c r="F17">
        <v>0.47101290000000001</v>
      </c>
      <c r="G17">
        <v>1.271614</v>
      </c>
      <c r="J17">
        <v>70</v>
      </c>
      <c r="K17">
        <v>0.86994039999999995</v>
      </c>
      <c r="L17">
        <v>0.27375909999999998</v>
      </c>
      <c r="M17">
        <v>3.18</v>
      </c>
      <c r="N17">
        <v>1E-3</v>
      </c>
      <c r="O17">
        <v>0.33336569999999999</v>
      </c>
      <c r="P17">
        <v>1.406515</v>
      </c>
    </row>
    <row r="18" spans="1:16">
      <c r="A18">
        <v>71</v>
      </c>
      <c r="B18">
        <v>0.80486290000000005</v>
      </c>
      <c r="C18">
        <v>0.20625930000000001</v>
      </c>
      <c r="D18">
        <v>3.9</v>
      </c>
      <c r="E18">
        <v>0</v>
      </c>
      <c r="F18">
        <v>0.40058630000000001</v>
      </c>
      <c r="G18">
        <v>1.2091400000000001</v>
      </c>
      <c r="J18">
        <v>71</v>
      </c>
      <c r="K18">
        <v>0.65392019999999995</v>
      </c>
      <c r="L18">
        <v>0.27977360000000001</v>
      </c>
      <c r="M18">
        <v>2.34</v>
      </c>
      <c r="N18">
        <v>1.9E-2</v>
      </c>
      <c r="O18">
        <v>0.1055569</v>
      </c>
      <c r="P18">
        <v>1.202283</v>
      </c>
    </row>
    <row r="19" spans="1:16">
      <c r="A19">
        <v>72</v>
      </c>
      <c r="B19">
        <v>1.0548150000000001</v>
      </c>
      <c r="C19">
        <v>0.2026809</v>
      </c>
      <c r="D19">
        <v>5.2</v>
      </c>
      <c r="E19">
        <v>0</v>
      </c>
      <c r="F19">
        <v>0.65755240000000004</v>
      </c>
      <c r="G19">
        <v>1.452078</v>
      </c>
      <c r="J19">
        <v>72</v>
      </c>
      <c r="K19">
        <v>0.76953490000000002</v>
      </c>
      <c r="L19">
        <v>0.27695579999999997</v>
      </c>
      <c r="M19">
        <v>2.78</v>
      </c>
      <c r="N19">
        <v>5.0000000000000001E-3</v>
      </c>
      <c r="O19">
        <v>0.2266946</v>
      </c>
      <c r="P19">
        <v>1.3123750000000001</v>
      </c>
    </row>
    <row r="20" spans="1:16">
      <c r="A20">
        <v>73</v>
      </c>
      <c r="B20">
        <v>1.002095</v>
      </c>
      <c r="C20">
        <v>0.20413139999999999</v>
      </c>
      <c r="D20">
        <v>4.91</v>
      </c>
      <c r="E20">
        <v>0</v>
      </c>
      <c r="F20">
        <v>0.60198960000000001</v>
      </c>
      <c r="G20">
        <v>1.402201</v>
      </c>
      <c r="J20">
        <v>73</v>
      </c>
      <c r="K20">
        <v>0.97242070000000003</v>
      </c>
      <c r="L20">
        <v>0.27246160000000003</v>
      </c>
      <c r="M20">
        <v>3.57</v>
      </c>
      <c r="N20">
        <v>0</v>
      </c>
      <c r="O20">
        <v>0.43838919999999998</v>
      </c>
      <c r="P20">
        <v>1.5064519999999999</v>
      </c>
    </row>
    <row r="21" spans="1:16">
      <c r="A21">
        <v>74</v>
      </c>
      <c r="B21">
        <v>1.1468419999999999</v>
      </c>
      <c r="C21">
        <v>0.2023269</v>
      </c>
      <c r="D21">
        <v>5.67</v>
      </c>
      <c r="E21">
        <v>0</v>
      </c>
      <c r="F21">
        <v>0.75027350000000004</v>
      </c>
      <c r="G21">
        <v>1.5434110000000001</v>
      </c>
      <c r="J21">
        <v>74</v>
      </c>
      <c r="K21">
        <v>1.0052760000000001</v>
      </c>
      <c r="L21">
        <v>0.27211619999999997</v>
      </c>
      <c r="M21">
        <v>3.69</v>
      </c>
      <c r="N21">
        <v>0</v>
      </c>
      <c r="O21">
        <v>0.4719218</v>
      </c>
      <c r="P21">
        <v>1.5386310000000001</v>
      </c>
    </row>
    <row r="22" spans="1:16">
      <c r="A22">
        <v>75</v>
      </c>
      <c r="B22">
        <v>1.1764600000000001</v>
      </c>
      <c r="C22">
        <v>0.2024936</v>
      </c>
      <c r="D22">
        <v>5.81</v>
      </c>
      <c r="E22">
        <v>0</v>
      </c>
      <c r="F22">
        <v>0.77956460000000005</v>
      </c>
      <c r="G22">
        <v>1.573356</v>
      </c>
      <c r="J22">
        <v>75</v>
      </c>
      <c r="K22">
        <v>1.212971</v>
      </c>
      <c r="L22">
        <v>0.26857180000000003</v>
      </c>
      <c r="M22">
        <v>4.5199999999999996</v>
      </c>
      <c r="N22">
        <v>0</v>
      </c>
      <c r="O22">
        <v>0.68656309999999998</v>
      </c>
      <c r="P22">
        <v>1.7393780000000001</v>
      </c>
    </row>
    <row r="23" spans="1:16">
      <c r="A23">
        <v>76</v>
      </c>
      <c r="B23">
        <v>1.151572</v>
      </c>
      <c r="C23">
        <v>0.2036985</v>
      </c>
      <c r="D23">
        <v>5.65</v>
      </c>
      <c r="E23">
        <v>0</v>
      </c>
      <c r="F23">
        <v>0.75231440000000005</v>
      </c>
      <c r="G23">
        <v>1.550829</v>
      </c>
      <c r="J23">
        <v>76</v>
      </c>
      <c r="K23">
        <v>1.279021</v>
      </c>
      <c r="L23">
        <v>0.26799040000000002</v>
      </c>
      <c r="M23">
        <v>4.7699999999999996</v>
      </c>
      <c r="N23">
        <v>0</v>
      </c>
      <c r="O23">
        <v>0.75375270000000005</v>
      </c>
      <c r="P23">
        <v>1.804289</v>
      </c>
    </row>
    <row r="24" spans="1:16">
      <c r="A24">
        <v>77</v>
      </c>
      <c r="B24">
        <v>1.4473370000000001</v>
      </c>
      <c r="C24">
        <v>0.20021159999999999</v>
      </c>
      <c r="D24">
        <v>7.23</v>
      </c>
      <c r="E24">
        <v>0</v>
      </c>
      <c r="F24">
        <v>1.0549139999999999</v>
      </c>
      <c r="G24">
        <v>1.8397600000000001</v>
      </c>
      <c r="J24">
        <v>77</v>
      </c>
      <c r="K24">
        <v>1.5992120000000001</v>
      </c>
      <c r="L24">
        <v>0.26396570000000003</v>
      </c>
      <c r="M24">
        <v>6.06</v>
      </c>
      <c r="N24">
        <v>0</v>
      </c>
      <c r="O24">
        <v>1.081833</v>
      </c>
      <c r="P24">
        <v>2.1165919999999998</v>
      </c>
    </row>
    <row r="25" spans="1:16">
      <c r="A25">
        <v>78</v>
      </c>
      <c r="B25">
        <v>1.647586</v>
      </c>
      <c r="C25">
        <v>0.19884189999999999</v>
      </c>
      <c r="D25">
        <v>8.2899999999999991</v>
      </c>
      <c r="E25">
        <v>0</v>
      </c>
      <c r="F25">
        <v>1.2578469999999999</v>
      </c>
      <c r="G25">
        <v>2.0373239999999999</v>
      </c>
      <c r="J25">
        <v>78</v>
      </c>
      <c r="K25">
        <v>1.602921</v>
      </c>
      <c r="L25">
        <v>0.26475460000000001</v>
      </c>
      <c r="M25">
        <v>6.05</v>
      </c>
      <c r="N25">
        <v>0</v>
      </c>
      <c r="O25">
        <v>1.083996</v>
      </c>
      <c r="P25">
        <v>2.1218469999999998</v>
      </c>
    </row>
    <row r="26" spans="1:16">
      <c r="A26">
        <v>79</v>
      </c>
      <c r="B26">
        <v>1.60023</v>
      </c>
      <c r="C26">
        <v>0.20050680000000001</v>
      </c>
      <c r="D26">
        <v>7.98</v>
      </c>
      <c r="E26">
        <v>0</v>
      </c>
      <c r="F26">
        <v>1.207228</v>
      </c>
      <c r="G26">
        <v>1.993231</v>
      </c>
      <c r="J26">
        <v>79</v>
      </c>
      <c r="K26">
        <v>1.700054</v>
      </c>
      <c r="L26">
        <v>0.26413029999999998</v>
      </c>
      <c r="M26">
        <v>6.44</v>
      </c>
      <c r="N26">
        <v>0</v>
      </c>
      <c r="O26">
        <v>1.1823520000000001</v>
      </c>
      <c r="P26">
        <v>2.2177560000000001</v>
      </c>
    </row>
    <row r="27" spans="1:16">
      <c r="A27">
        <v>80</v>
      </c>
      <c r="B27">
        <v>1.7293240000000001</v>
      </c>
      <c r="C27">
        <v>0.2000855</v>
      </c>
      <c r="D27">
        <v>8.64</v>
      </c>
      <c r="E27">
        <v>0</v>
      </c>
      <c r="F27">
        <v>1.337148</v>
      </c>
      <c r="G27">
        <v>2.1215000000000002</v>
      </c>
      <c r="J27">
        <v>80</v>
      </c>
      <c r="K27">
        <v>1.811561</v>
      </c>
      <c r="L27">
        <v>0.26374809999999999</v>
      </c>
      <c r="M27">
        <v>6.87</v>
      </c>
      <c r="N27">
        <v>0</v>
      </c>
      <c r="O27">
        <v>1.294608</v>
      </c>
      <c r="P27">
        <v>2.3285140000000002</v>
      </c>
    </row>
    <row r="28" spans="1:16">
      <c r="A28">
        <v>81</v>
      </c>
      <c r="B28">
        <v>1.980173</v>
      </c>
      <c r="C28">
        <v>0.1980277</v>
      </c>
      <c r="D28">
        <v>10</v>
      </c>
      <c r="E28">
        <v>0</v>
      </c>
      <c r="F28">
        <v>1.5920300000000001</v>
      </c>
      <c r="G28">
        <v>2.3683149999999999</v>
      </c>
      <c r="J28">
        <v>81</v>
      </c>
      <c r="K28">
        <v>2.0267179999999998</v>
      </c>
      <c r="L28">
        <v>0.26209260000000001</v>
      </c>
      <c r="M28">
        <v>7.73</v>
      </c>
      <c r="N28">
        <v>0</v>
      </c>
      <c r="O28">
        <v>1.51301</v>
      </c>
      <c r="P28">
        <v>2.5404260000000001</v>
      </c>
    </row>
    <row r="29" spans="1:16">
      <c r="A29">
        <v>82</v>
      </c>
      <c r="B29">
        <v>2.0130720000000002</v>
      </c>
      <c r="C29">
        <v>0.19906409999999999</v>
      </c>
      <c r="D29">
        <v>10.11</v>
      </c>
      <c r="E29">
        <v>0</v>
      </c>
      <c r="F29">
        <v>1.622898</v>
      </c>
      <c r="G29">
        <v>2.4032460000000002</v>
      </c>
      <c r="J29">
        <v>82</v>
      </c>
      <c r="K29">
        <v>1.960067</v>
      </c>
      <c r="L29">
        <v>0.2635537</v>
      </c>
      <c r="M29">
        <v>7.44</v>
      </c>
      <c r="N29">
        <v>0</v>
      </c>
      <c r="O29">
        <v>1.443495</v>
      </c>
      <c r="P29">
        <v>2.476639</v>
      </c>
    </row>
    <row r="30" spans="1:16">
      <c r="A30">
        <v>83</v>
      </c>
      <c r="B30">
        <v>2.1188720000000001</v>
      </c>
      <c r="C30">
        <v>0.19920389999999999</v>
      </c>
      <c r="D30">
        <v>10.64</v>
      </c>
      <c r="E30">
        <v>0</v>
      </c>
      <c r="F30">
        <v>1.728424</v>
      </c>
      <c r="G30">
        <v>2.5093200000000002</v>
      </c>
      <c r="J30">
        <v>83</v>
      </c>
      <c r="K30">
        <v>2.1553179999999998</v>
      </c>
      <c r="L30">
        <v>0.2625073</v>
      </c>
      <c r="M30">
        <v>8.2100000000000009</v>
      </c>
      <c r="N30">
        <v>0</v>
      </c>
      <c r="O30">
        <v>1.6407970000000001</v>
      </c>
      <c r="P30">
        <v>2.6698390000000001</v>
      </c>
    </row>
    <row r="31" spans="1:16">
      <c r="A31">
        <v>84</v>
      </c>
      <c r="B31">
        <v>2.259153</v>
      </c>
      <c r="C31">
        <v>0.19910330000000001</v>
      </c>
      <c r="D31">
        <v>11.35</v>
      </c>
      <c r="E31">
        <v>0</v>
      </c>
      <c r="F31">
        <v>1.8689020000000001</v>
      </c>
      <c r="G31">
        <v>2.6494040000000001</v>
      </c>
      <c r="J31">
        <v>84</v>
      </c>
      <c r="K31">
        <v>2.4525359999999998</v>
      </c>
      <c r="L31">
        <v>0.26059640000000001</v>
      </c>
      <c r="M31">
        <v>9.41</v>
      </c>
      <c r="N31">
        <v>0</v>
      </c>
      <c r="O31">
        <v>1.9417610000000001</v>
      </c>
      <c r="P31">
        <v>2.9633120000000002</v>
      </c>
    </row>
    <row r="32" spans="1:16">
      <c r="A32">
        <v>85</v>
      </c>
      <c r="B32">
        <v>2.3607260000000001</v>
      </c>
      <c r="C32">
        <v>0.1999504</v>
      </c>
      <c r="D32">
        <v>11.81</v>
      </c>
      <c r="E32">
        <v>0</v>
      </c>
      <c r="F32">
        <v>1.968815</v>
      </c>
      <c r="G32">
        <v>2.752637</v>
      </c>
      <c r="J32">
        <v>85</v>
      </c>
      <c r="K32">
        <v>2.4557920000000002</v>
      </c>
      <c r="L32">
        <v>0.26194509999999999</v>
      </c>
      <c r="M32">
        <v>9.3800000000000008</v>
      </c>
      <c r="N32">
        <v>0</v>
      </c>
      <c r="O32">
        <v>1.9423729999999999</v>
      </c>
      <c r="P32">
        <v>2.969211</v>
      </c>
    </row>
    <row r="33" spans="1:16">
      <c r="A33">
        <v>86</v>
      </c>
      <c r="B33">
        <v>2.4673720000000001</v>
      </c>
      <c r="C33">
        <v>0.2014534</v>
      </c>
      <c r="D33">
        <v>12.25</v>
      </c>
      <c r="E33">
        <v>0</v>
      </c>
      <c r="F33">
        <v>2.0725150000000001</v>
      </c>
      <c r="G33">
        <v>2.8622290000000001</v>
      </c>
      <c r="J33">
        <v>86</v>
      </c>
      <c r="K33">
        <v>2.7496489999999998</v>
      </c>
      <c r="L33">
        <v>0.26096789999999997</v>
      </c>
      <c r="M33">
        <v>10.54</v>
      </c>
      <c r="N33">
        <v>0</v>
      </c>
      <c r="O33">
        <v>2.238146</v>
      </c>
      <c r="P33">
        <v>3.2611530000000002</v>
      </c>
    </row>
    <row r="34" spans="1:16">
      <c r="A34">
        <v>87</v>
      </c>
      <c r="B34">
        <v>2.8232279999999998</v>
      </c>
      <c r="C34">
        <v>0.20085810000000001</v>
      </c>
      <c r="D34">
        <v>14.06</v>
      </c>
      <c r="E34">
        <v>0</v>
      </c>
      <c r="F34">
        <v>2.4295369999999998</v>
      </c>
      <c r="G34">
        <v>3.2169180000000002</v>
      </c>
      <c r="J34">
        <v>87</v>
      </c>
      <c r="K34">
        <v>2.7219180000000001</v>
      </c>
      <c r="L34">
        <v>0.26392060000000001</v>
      </c>
      <c r="M34">
        <v>10.31</v>
      </c>
      <c r="N34">
        <v>0</v>
      </c>
      <c r="O34">
        <v>2.2046269999999999</v>
      </c>
      <c r="P34">
        <v>3.2392089999999998</v>
      </c>
    </row>
    <row r="35" spans="1:16">
      <c r="A35">
        <v>88</v>
      </c>
      <c r="B35">
        <v>2.879607</v>
      </c>
      <c r="C35">
        <v>0.20526220000000001</v>
      </c>
      <c r="D35">
        <v>14.03</v>
      </c>
      <c r="E35">
        <v>0</v>
      </c>
      <c r="F35">
        <v>2.4772850000000002</v>
      </c>
      <c r="G35">
        <v>3.2819289999999999</v>
      </c>
      <c r="J35">
        <v>88</v>
      </c>
      <c r="K35">
        <v>2.9654799999999999</v>
      </c>
      <c r="L35">
        <v>0.26446730000000002</v>
      </c>
      <c r="M35">
        <v>11.21</v>
      </c>
      <c r="N35">
        <v>0</v>
      </c>
      <c r="O35">
        <v>2.4471180000000001</v>
      </c>
      <c r="P35">
        <v>3.4838429999999998</v>
      </c>
    </row>
    <row r="36" spans="1:16">
      <c r="A36">
        <v>89</v>
      </c>
      <c r="B36">
        <v>2.7723930000000001</v>
      </c>
      <c r="C36">
        <v>0.2157712</v>
      </c>
      <c r="D36">
        <v>12.85</v>
      </c>
      <c r="E36">
        <v>0</v>
      </c>
      <c r="F36">
        <v>2.349472</v>
      </c>
      <c r="G36">
        <v>3.1953130000000001</v>
      </c>
      <c r="J36">
        <v>89</v>
      </c>
      <c r="K36">
        <v>3.1975250000000002</v>
      </c>
      <c r="L36">
        <v>0.26558140000000002</v>
      </c>
      <c r="M36">
        <v>12.04</v>
      </c>
      <c r="N36">
        <v>0</v>
      </c>
      <c r="O36">
        <v>2.6769780000000001</v>
      </c>
      <c r="P36">
        <v>3.7180710000000001</v>
      </c>
    </row>
    <row r="37" spans="1:16">
      <c r="A37">
        <v>90</v>
      </c>
      <c r="B37">
        <v>3.0439569999999998</v>
      </c>
      <c r="C37">
        <v>0.21783189999999999</v>
      </c>
      <c r="D37">
        <v>13.97</v>
      </c>
      <c r="E37">
        <v>0</v>
      </c>
      <c r="F37">
        <v>2.6169980000000002</v>
      </c>
      <c r="G37">
        <v>3.470917</v>
      </c>
      <c r="J37">
        <v>90</v>
      </c>
      <c r="K37">
        <v>3.1033439999999999</v>
      </c>
      <c r="L37">
        <v>0.27313549999999998</v>
      </c>
      <c r="M37">
        <v>11.36</v>
      </c>
      <c r="N37">
        <v>0</v>
      </c>
      <c r="O37">
        <v>2.5679910000000001</v>
      </c>
      <c r="P37">
        <v>3.6386959999999999</v>
      </c>
    </row>
    <row r="38" spans="1:16">
      <c r="A38">
        <v>91</v>
      </c>
      <c r="B38">
        <v>2.9623050000000002</v>
      </c>
      <c r="C38">
        <v>0.2310161</v>
      </c>
      <c r="D38">
        <v>12.82</v>
      </c>
      <c r="E38">
        <v>0</v>
      </c>
      <c r="F38">
        <v>2.509503</v>
      </c>
      <c r="G38">
        <v>3.4151060000000002</v>
      </c>
      <c r="J38">
        <v>91</v>
      </c>
      <c r="K38">
        <v>3.3562729999999998</v>
      </c>
      <c r="L38">
        <v>0.2732581</v>
      </c>
      <c r="M38">
        <v>12.28</v>
      </c>
      <c r="N38">
        <v>0</v>
      </c>
      <c r="O38">
        <v>2.8206799999999999</v>
      </c>
      <c r="P38">
        <v>3.8918650000000001</v>
      </c>
    </row>
    <row r="39" spans="1:16">
      <c r="A39">
        <v>92</v>
      </c>
      <c r="B39">
        <v>3.151281</v>
      </c>
      <c r="C39">
        <v>0.23247909999999999</v>
      </c>
      <c r="D39">
        <v>13.56</v>
      </c>
      <c r="E39">
        <v>0</v>
      </c>
      <c r="F39">
        <v>2.6956120000000001</v>
      </c>
      <c r="G39">
        <v>3.6069499999999999</v>
      </c>
      <c r="J39">
        <v>92</v>
      </c>
      <c r="K39">
        <v>3.4060519999999999</v>
      </c>
      <c r="L39">
        <v>0.27647169999999999</v>
      </c>
      <c r="M39">
        <v>12.32</v>
      </c>
      <c r="N39">
        <v>0</v>
      </c>
      <c r="O39">
        <v>2.8641610000000002</v>
      </c>
      <c r="P39">
        <v>3.947943</v>
      </c>
    </row>
    <row r="40" spans="1:16">
      <c r="A40">
        <v>93</v>
      </c>
      <c r="B40">
        <v>3.1048909999999998</v>
      </c>
      <c r="C40">
        <v>0.2420109</v>
      </c>
      <c r="D40">
        <v>12.83</v>
      </c>
      <c r="E40">
        <v>0</v>
      </c>
      <c r="F40">
        <v>2.6305399999999999</v>
      </c>
      <c r="G40">
        <v>3.579243</v>
      </c>
      <c r="J40">
        <v>93</v>
      </c>
      <c r="K40">
        <v>3.357793</v>
      </c>
      <c r="L40">
        <v>0.28171600000000002</v>
      </c>
      <c r="M40">
        <v>11.92</v>
      </c>
      <c r="N40">
        <v>0</v>
      </c>
      <c r="O40">
        <v>2.8056230000000002</v>
      </c>
      <c r="P40">
        <v>3.909964</v>
      </c>
    </row>
    <row r="41" spans="1:16">
      <c r="A41">
        <v>94</v>
      </c>
      <c r="B41">
        <v>3.6962600000000001</v>
      </c>
      <c r="C41">
        <v>0.2355062</v>
      </c>
      <c r="D41">
        <v>15.69</v>
      </c>
      <c r="E41">
        <v>0</v>
      </c>
      <c r="F41">
        <v>3.234658</v>
      </c>
      <c r="G41">
        <v>4.1578619999999997</v>
      </c>
      <c r="J41">
        <v>94</v>
      </c>
      <c r="K41">
        <v>3.6452490000000002</v>
      </c>
      <c r="L41">
        <v>0.2815087</v>
      </c>
      <c r="M41">
        <v>12.95</v>
      </c>
      <c r="N41">
        <v>0</v>
      </c>
      <c r="O41">
        <v>3.0934840000000001</v>
      </c>
      <c r="P41">
        <v>4.1970130000000001</v>
      </c>
    </row>
    <row r="42" spans="1:16">
      <c r="A42">
        <v>95</v>
      </c>
      <c r="B42">
        <v>3.1088100000000001</v>
      </c>
      <c r="C42">
        <v>0.28470010000000001</v>
      </c>
      <c r="D42">
        <v>10.92</v>
      </c>
      <c r="E42">
        <v>0</v>
      </c>
      <c r="F42">
        <v>2.550786</v>
      </c>
      <c r="G42">
        <v>3.6668340000000001</v>
      </c>
      <c r="J42">
        <v>95</v>
      </c>
      <c r="K42">
        <v>3.749269</v>
      </c>
      <c r="L42">
        <v>0.28913420000000001</v>
      </c>
      <c r="M42">
        <v>12.97</v>
      </c>
      <c r="N42">
        <v>0</v>
      </c>
      <c r="O42">
        <v>3.1825589999999999</v>
      </c>
      <c r="P42">
        <v>4.3159789999999996</v>
      </c>
    </row>
    <row r="43" spans="1:16">
      <c r="A43">
        <v>96</v>
      </c>
      <c r="B43">
        <v>3.6034440000000001</v>
      </c>
      <c r="C43">
        <v>0.27887329999999999</v>
      </c>
      <c r="D43">
        <v>12.92</v>
      </c>
      <c r="E43">
        <v>0</v>
      </c>
      <c r="F43">
        <v>3.0568409999999999</v>
      </c>
      <c r="G43">
        <v>4.1500469999999998</v>
      </c>
      <c r="J43">
        <v>96</v>
      </c>
      <c r="K43">
        <v>4.0110099999999997</v>
      </c>
      <c r="L43">
        <v>0.29526930000000001</v>
      </c>
      <c r="M43">
        <v>13.58</v>
      </c>
      <c r="N43">
        <v>0</v>
      </c>
      <c r="O43">
        <v>3.4322750000000002</v>
      </c>
      <c r="P43">
        <v>4.5897449999999997</v>
      </c>
    </row>
    <row r="44" spans="1:16">
      <c r="A44">
        <v>97</v>
      </c>
      <c r="B44">
        <v>3.2154430000000001</v>
      </c>
      <c r="C44">
        <v>0.38257540000000001</v>
      </c>
      <c r="D44">
        <v>8.4</v>
      </c>
      <c r="E44">
        <v>0</v>
      </c>
      <c r="F44">
        <v>2.465579</v>
      </c>
      <c r="G44">
        <v>3.965306</v>
      </c>
      <c r="J44">
        <v>97</v>
      </c>
      <c r="K44">
        <v>3.7542219999999999</v>
      </c>
      <c r="L44">
        <v>0.33342460000000002</v>
      </c>
      <c r="M44">
        <v>11.26</v>
      </c>
      <c r="N44">
        <v>0</v>
      </c>
      <c r="O44">
        <v>3.1007020000000001</v>
      </c>
      <c r="P44">
        <v>4.407743</v>
      </c>
    </row>
    <row r="45" spans="1:16">
      <c r="A45">
        <v>98</v>
      </c>
      <c r="B45">
        <v>3.3142710000000002</v>
      </c>
      <c r="C45">
        <v>0.399677</v>
      </c>
      <c r="D45">
        <v>8.2899999999999991</v>
      </c>
      <c r="E45">
        <v>0</v>
      </c>
      <c r="F45">
        <v>2.530888</v>
      </c>
      <c r="G45">
        <v>4.0976540000000004</v>
      </c>
      <c r="J45">
        <v>98</v>
      </c>
      <c r="K45">
        <v>4.2530409999999996</v>
      </c>
      <c r="L45">
        <v>0.34438059999999998</v>
      </c>
      <c r="M45">
        <v>12.35</v>
      </c>
      <c r="N45">
        <v>0</v>
      </c>
      <c r="O45">
        <v>3.5780470000000002</v>
      </c>
      <c r="P45">
        <v>4.9280359999999996</v>
      </c>
    </row>
    <row r="46" spans="1:16">
      <c r="A46">
        <v>99</v>
      </c>
      <c r="B46">
        <v>3.7057319999999998</v>
      </c>
      <c r="C46">
        <v>0.39124130000000001</v>
      </c>
      <c r="D46">
        <v>9.4700000000000006</v>
      </c>
      <c r="E46">
        <v>0</v>
      </c>
      <c r="F46">
        <v>2.938882</v>
      </c>
      <c r="G46">
        <v>4.4725809999999999</v>
      </c>
      <c r="J46">
        <v>99</v>
      </c>
      <c r="K46">
        <v>4.2477819999999999</v>
      </c>
      <c r="L46">
        <v>0.38135019999999997</v>
      </c>
      <c r="M46">
        <v>11.14</v>
      </c>
      <c r="N46">
        <v>0</v>
      </c>
      <c r="O46">
        <v>3.5003259999999998</v>
      </c>
      <c r="P46">
        <v>4.9952379999999996</v>
      </c>
    </row>
    <row r="47" spans="1:16">
      <c r="A47">
        <v>100</v>
      </c>
      <c r="B47">
        <v>3.7464409999999999</v>
      </c>
      <c r="C47">
        <v>0.40739449999999999</v>
      </c>
      <c r="D47">
        <v>9.1999999999999993</v>
      </c>
      <c r="E47">
        <v>0</v>
      </c>
      <c r="F47">
        <v>2.9479320000000002</v>
      </c>
      <c r="G47">
        <v>4.5449510000000002</v>
      </c>
      <c r="J47">
        <v>100</v>
      </c>
      <c r="K47">
        <v>4.1165409999999998</v>
      </c>
      <c r="L47">
        <v>0.39539580000000002</v>
      </c>
      <c r="M47">
        <v>10.41</v>
      </c>
      <c r="N47">
        <v>0</v>
      </c>
      <c r="O47">
        <v>3.3415550000000001</v>
      </c>
      <c r="P47">
        <v>4.891527</v>
      </c>
    </row>
    <row r="49" spans="1:16">
      <c r="A49" t="s">
        <v>73</v>
      </c>
      <c r="B49">
        <v>-0.26224310000000001</v>
      </c>
      <c r="C49">
        <v>3.3967799999999999E-2</v>
      </c>
      <c r="D49">
        <v>-7.72</v>
      </c>
      <c r="E49">
        <v>0</v>
      </c>
      <c r="F49">
        <v>-0.32882149999999999</v>
      </c>
      <c r="G49">
        <v>-0.1956648</v>
      </c>
      <c r="J49" t="s">
        <v>73</v>
      </c>
      <c r="K49">
        <v>-0.18495439999999999</v>
      </c>
      <c r="L49">
        <v>4.2448600000000003E-2</v>
      </c>
      <c r="M49">
        <v>-4.3600000000000003</v>
      </c>
      <c r="N49">
        <v>0</v>
      </c>
      <c r="O49">
        <v>-0.26815460000000002</v>
      </c>
      <c r="P49">
        <v>-0.1017541</v>
      </c>
    </row>
    <row r="51" spans="1:16">
      <c r="A51" t="s">
        <v>86</v>
      </c>
      <c r="J51" t="s">
        <v>86</v>
      </c>
    </row>
    <row r="52" spans="1:16">
      <c r="A52">
        <v>13</v>
      </c>
      <c r="B52">
        <v>-0.1141456</v>
      </c>
      <c r="C52">
        <v>9.7740199999999999E-2</v>
      </c>
      <c r="D52">
        <v>-1.17</v>
      </c>
      <c r="E52">
        <v>0.24299999999999999</v>
      </c>
      <c r="F52">
        <v>-0.3057203</v>
      </c>
      <c r="G52">
        <v>7.7429200000000004E-2</v>
      </c>
      <c r="J52">
        <v>13</v>
      </c>
      <c r="K52">
        <v>-0.2043277</v>
      </c>
      <c r="L52">
        <v>0.12030100000000001</v>
      </c>
      <c r="M52">
        <v>-1.7</v>
      </c>
      <c r="N52">
        <v>8.8999999999999996E-2</v>
      </c>
      <c r="O52">
        <v>-0.44012069999999998</v>
      </c>
      <c r="P52">
        <v>3.1465300000000002E-2</v>
      </c>
    </row>
    <row r="53" spans="1:16">
      <c r="A53">
        <v>21</v>
      </c>
      <c r="B53">
        <v>8.6590799999999996E-2</v>
      </c>
      <c r="C53">
        <v>6.6750699999999996E-2</v>
      </c>
      <c r="D53">
        <v>1.3</v>
      </c>
      <c r="E53">
        <v>0.19500000000000001</v>
      </c>
      <c r="F53">
        <v>-4.4243299999999999E-2</v>
      </c>
      <c r="G53">
        <v>0.2174249</v>
      </c>
      <c r="J53">
        <v>21</v>
      </c>
      <c r="K53">
        <v>0.14767820000000001</v>
      </c>
      <c r="L53">
        <v>6.5914399999999998E-2</v>
      </c>
      <c r="M53">
        <v>2.2400000000000002</v>
      </c>
      <c r="N53">
        <v>2.5000000000000001E-2</v>
      </c>
      <c r="O53">
        <v>1.8484299999999999E-2</v>
      </c>
      <c r="P53">
        <v>0.27687220000000001</v>
      </c>
    </row>
    <row r="54" spans="1:16">
      <c r="A54">
        <v>23</v>
      </c>
      <c r="B54">
        <v>-3.3911700000000003E-2</v>
      </c>
      <c r="C54">
        <v>7.9721299999999995E-2</v>
      </c>
      <c r="D54">
        <v>-0.43</v>
      </c>
      <c r="E54">
        <v>0.67100000000000004</v>
      </c>
      <c r="F54">
        <v>-0.1901687</v>
      </c>
      <c r="G54">
        <v>0.1223452</v>
      </c>
      <c r="J54">
        <v>23</v>
      </c>
      <c r="K54">
        <v>1.02425E-2</v>
      </c>
      <c r="L54">
        <v>8.7992699999999993E-2</v>
      </c>
      <c r="M54">
        <v>0.12</v>
      </c>
      <c r="N54">
        <v>0.90700000000000003</v>
      </c>
      <c r="O54">
        <v>-0.16222539999999999</v>
      </c>
      <c r="P54">
        <v>0.1827104</v>
      </c>
    </row>
    <row r="55" spans="1:16">
      <c r="A55">
        <v>24</v>
      </c>
      <c r="B55">
        <v>0.14820539999999999</v>
      </c>
      <c r="C55">
        <v>8.1229300000000004E-2</v>
      </c>
      <c r="D55">
        <v>1.82</v>
      </c>
      <c r="E55">
        <v>6.8000000000000005E-2</v>
      </c>
      <c r="F55">
        <v>-1.10075E-2</v>
      </c>
      <c r="G55">
        <v>0.30741819999999997</v>
      </c>
      <c r="J55">
        <v>24</v>
      </c>
      <c r="K55">
        <v>-0.21251410000000001</v>
      </c>
      <c r="L55">
        <v>0.10160230000000001</v>
      </c>
      <c r="M55">
        <v>-2.09</v>
      </c>
      <c r="N55">
        <v>3.5999999999999997E-2</v>
      </c>
      <c r="O55">
        <v>-0.4116571</v>
      </c>
      <c r="P55">
        <v>-1.33711E-2</v>
      </c>
    </row>
    <row r="56" spans="1:16">
      <c r="A56">
        <v>25</v>
      </c>
      <c r="B56">
        <v>0.2248619</v>
      </c>
      <c r="C56">
        <v>9.1492100000000007E-2</v>
      </c>
      <c r="D56">
        <v>2.46</v>
      </c>
      <c r="E56">
        <v>1.4E-2</v>
      </c>
      <c r="F56">
        <v>4.55336E-2</v>
      </c>
      <c r="G56">
        <v>0.4041903</v>
      </c>
      <c r="J56">
        <v>25</v>
      </c>
      <c r="K56">
        <v>-5.4919000000000003E-2</v>
      </c>
      <c r="L56">
        <v>0.10320989999999999</v>
      </c>
      <c r="M56">
        <v>-0.53</v>
      </c>
      <c r="N56">
        <v>0.59499999999999997</v>
      </c>
      <c r="O56">
        <v>-0.25721309999999997</v>
      </c>
      <c r="P56">
        <v>0.14737510000000001</v>
      </c>
    </row>
    <row r="57" spans="1:16">
      <c r="A57">
        <v>31</v>
      </c>
      <c r="B57">
        <v>-0.10287739999999999</v>
      </c>
      <c r="C57">
        <v>7.6659000000000005E-2</v>
      </c>
      <c r="D57">
        <v>-1.34</v>
      </c>
      <c r="E57">
        <v>0.18</v>
      </c>
      <c r="F57">
        <v>-0.25313210000000003</v>
      </c>
      <c r="G57">
        <v>4.73774E-2</v>
      </c>
      <c r="J57">
        <v>31</v>
      </c>
      <c r="K57">
        <v>-0.2337457</v>
      </c>
      <c r="L57">
        <v>8.9140200000000003E-2</v>
      </c>
      <c r="M57">
        <v>-2.62</v>
      </c>
      <c r="N57">
        <v>8.9999999999999993E-3</v>
      </c>
      <c r="O57">
        <v>-0.40846280000000001</v>
      </c>
      <c r="P57">
        <v>-5.9028600000000001E-2</v>
      </c>
    </row>
    <row r="58" spans="1:16">
      <c r="A58">
        <v>32</v>
      </c>
      <c r="B58">
        <v>-0.11499520000000001</v>
      </c>
      <c r="C58">
        <v>8.8961200000000004E-2</v>
      </c>
      <c r="D58">
        <v>-1.29</v>
      </c>
      <c r="E58">
        <v>0.19600000000000001</v>
      </c>
      <c r="F58">
        <v>-0.28936269999999997</v>
      </c>
      <c r="G58">
        <v>5.9372399999999999E-2</v>
      </c>
      <c r="J58">
        <v>32</v>
      </c>
      <c r="K58">
        <v>-0.2963673</v>
      </c>
      <c r="L58">
        <v>0.105476</v>
      </c>
      <c r="M58">
        <v>-2.81</v>
      </c>
      <c r="N58">
        <v>5.0000000000000001E-3</v>
      </c>
      <c r="O58">
        <v>-0.50310299999999997</v>
      </c>
      <c r="P58">
        <v>-8.9631600000000006E-2</v>
      </c>
    </row>
    <row r="59" spans="1:16">
      <c r="A59">
        <v>41</v>
      </c>
      <c r="B59">
        <v>0.13004479999999999</v>
      </c>
      <c r="C59">
        <v>6.9719900000000001E-2</v>
      </c>
      <c r="D59">
        <v>1.87</v>
      </c>
      <c r="E59">
        <v>6.2E-2</v>
      </c>
      <c r="F59">
        <v>-6.6090000000000003E-3</v>
      </c>
      <c r="G59">
        <v>0.26669870000000001</v>
      </c>
      <c r="J59">
        <v>41</v>
      </c>
      <c r="K59">
        <v>-0.1232345</v>
      </c>
      <c r="L59">
        <v>8.12996E-2</v>
      </c>
      <c r="M59">
        <v>-1.52</v>
      </c>
      <c r="N59">
        <v>0.13</v>
      </c>
      <c r="O59">
        <v>-0.2825838</v>
      </c>
      <c r="P59">
        <v>3.6114800000000002E-2</v>
      </c>
    </row>
    <row r="60" spans="1:16">
      <c r="A60">
        <v>42</v>
      </c>
      <c r="B60">
        <v>7.8594499999999998E-2</v>
      </c>
      <c r="C60">
        <v>7.8261600000000001E-2</v>
      </c>
      <c r="D60">
        <v>1</v>
      </c>
      <c r="E60">
        <v>0.315</v>
      </c>
      <c r="F60">
        <v>-7.4801400000000004E-2</v>
      </c>
      <c r="G60">
        <v>0.23199049999999999</v>
      </c>
      <c r="J60">
        <v>42</v>
      </c>
      <c r="K60">
        <v>-6.5626199999999996E-2</v>
      </c>
      <c r="L60">
        <v>9.1083499999999998E-2</v>
      </c>
      <c r="M60">
        <v>-0.72</v>
      </c>
      <c r="N60">
        <v>0.47099999999999997</v>
      </c>
      <c r="O60">
        <v>-0.24415210000000001</v>
      </c>
      <c r="P60">
        <v>0.11289970000000001</v>
      </c>
    </row>
    <row r="61" spans="1:16">
      <c r="A61">
        <v>51</v>
      </c>
      <c r="B61">
        <v>0.17626500000000001</v>
      </c>
      <c r="C61">
        <v>6.8877099999999997E-2</v>
      </c>
      <c r="D61">
        <v>2.56</v>
      </c>
      <c r="E61">
        <v>0.01</v>
      </c>
      <c r="F61">
        <v>4.1263099999999997E-2</v>
      </c>
      <c r="G61">
        <v>0.31126680000000001</v>
      </c>
      <c r="J61">
        <v>51</v>
      </c>
      <c r="K61">
        <v>6.8134100000000003E-2</v>
      </c>
      <c r="L61">
        <v>7.2099700000000003E-2</v>
      </c>
      <c r="M61">
        <v>0.94</v>
      </c>
      <c r="N61">
        <v>0.34499999999999997</v>
      </c>
      <c r="O61">
        <v>-7.3183100000000001E-2</v>
      </c>
      <c r="P61">
        <v>0.20945130000000001</v>
      </c>
    </row>
    <row r="62" spans="1:16">
      <c r="A62">
        <v>52</v>
      </c>
      <c r="B62">
        <v>8.8674900000000001E-2</v>
      </c>
      <c r="C62">
        <v>9.2006400000000002E-2</v>
      </c>
      <c r="D62">
        <v>0.96</v>
      </c>
      <c r="E62">
        <v>0.33500000000000002</v>
      </c>
      <c r="F62">
        <v>-9.1661500000000007E-2</v>
      </c>
      <c r="G62">
        <v>0.26901120000000001</v>
      </c>
      <c r="J62">
        <v>52</v>
      </c>
      <c r="K62">
        <v>0.1120092</v>
      </c>
      <c r="L62">
        <v>9.3090300000000001E-2</v>
      </c>
      <c r="M62">
        <v>1.2</v>
      </c>
      <c r="N62">
        <v>0.22900000000000001</v>
      </c>
      <c r="O62">
        <v>-7.0450100000000002E-2</v>
      </c>
      <c r="P62">
        <v>0.29446850000000002</v>
      </c>
    </row>
    <row r="63" spans="1:16">
      <c r="A63">
        <v>61</v>
      </c>
      <c r="B63">
        <v>0.2297699</v>
      </c>
      <c r="C63">
        <v>6.3242599999999996E-2</v>
      </c>
      <c r="D63">
        <v>3.63</v>
      </c>
      <c r="E63">
        <v>0</v>
      </c>
      <c r="F63">
        <v>0.1058118</v>
      </c>
      <c r="G63">
        <v>0.35372789999999998</v>
      </c>
      <c r="J63">
        <v>61</v>
      </c>
      <c r="K63">
        <v>9.3532599999999994E-2</v>
      </c>
      <c r="L63">
        <v>6.6319199999999995E-2</v>
      </c>
      <c r="M63">
        <v>1.41</v>
      </c>
      <c r="N63">
        <v>0.158</v>
      </c>
      <c r="O63">
        <v>-3.64547E-2</v>
      </c>
      <c r="P63">
        <v>0.22351979999999999</v>
      </c>
    </row>
    <row r="64" spans="1:16">
      <c r="A64">
        <v>71</v>
      </c>
      <c r="B64">
        <v>-9.0003899999999998E-2</v>
      </c>
      <c r="C64">
        <v>7.6224899999999998E-2</v>
      </c>
      <c r="D64">
        <v>-1.18</v>
      </c>
      <c r="E64">
        <v>0.23799999999999999</v>
      </c>
      <c r="F64">
        <v>-0.2394078</v>
      </c>
      <c r="G64">
        <v>5.9400000000000001E-2</v>
      </c>
      <c r="J64">
        <v>71</v>
      </c>
      <c r="K64">
        <v>-3.9347500000000001E-2</v>
      </c>
      <c r="L64">
        <v>8.7015599999999999E-2</v>
      </c>
      <c r="M64">
        <v>-0.45</v>
      </c>
      <c r="N64">
        <v>0.65100000000000002</v>
      </c>
      <c r="O64">
        <v>-0.20990030000000001</v>
      </c>
      <c r="P64">
        <v>0.1312054</v>
      </c>
    </row>
    <row r="65" spans="1:16">
      <c r="A65">
        <v>81</v>
      </c>
      <c r="B65">
        <v>0.1459143</v>
      </c>
      <c r="C65">
        <v>0.1134083</v>
      </c>
      <c r="D65">
        <v>1.29</v>
      </c>
      <c r="E65">
        <v>0.19800000000000001</v>
      </c>
      <c r="F65">
        <v>-7.6370599999999997E-2</v>
      </c>
      <c r="G65">
        <v>0.3681992</v>
      </c>
      <c r="J65">
        <v>81</v>
      </c>
      <c r="K65">
        <v>4.0081499999999999E-2</v>
      </c>
      <c r="L65">
        <v>0.1234378</v>
      </c>
      <c r="M65">
        <v>0.32</v>
      </c>
      <c r="N65">
        <v>0.745</v>
      </c>
      <c r="O65">
        <v>-0.2018597</v>
      </c>
      <c r="P65">
        <v>0.28202270000000002</v>
      </c>
    </row>
    <row r="66" spans="1:16">
      <c r="A66">
        <v>91</v>
      </c>
      <c r="B66">
        <v>0.35800969999999999</v>
      </c>
      <c r="C66">
        <v>9.3781799999999998E-2</v>
      </c>
      <c r="D66">
        <v>3.82</v>
      </c>
      <c r="E66">
        <v>0</v>
      </c>
      <c r="F66">
        <v>0.1741936</v>
      </c>
      <c r="G66">
        <v>0.54182589999999997</v>
      </c>
      <c r="J66">
        <v>91</v>
      </c>
      <c r="K66">
        <v>8.4737000000000007E-3</v>
      </c>
      <c r="L66">
        <v>0.10566059999999999</v>
      </c>
      <c r="M66">
        <v>0.08</v>
      </c>
      <c r="N66">
        <v>0.93600000000000005</v>
      </c>
      <c r="O66">
        <v>-0.19862379999999999</v>
      </c>
      <c r="P66">
        <v>0.21557119999999999</v>
      </c>
    </row>
    <row r="67" spans="1:16">
      <c r="A67">
        <v>92</v>
      </c>
      <c r="B67">
        <v>0.29377619999999999</v>
      </c>
      <c r="C67">
        <v>0.12039080000000001</v>
      </c>
      <c r="D67">
        <v>2.44</v>
      </c>
      <c r="E67">
        <v>1.4999999999999999E-2</v>
      </c>
      <c r="F67">
        <v>5.7805299999999997E-2</v>
      </c>
      <c r="G67">
        <v>0.52974699999999997</v>
      </c>
      <c r="J67">
        <v>92</v>
      </c>
      <c r="K67">
        <v>-1.6719299999999999E-2</v>
      </c>
      <c r="L67">
        <v>0.14103740000000001</v>
      </c>
      <c r="M67">
        <v>-0.12</v>
      </c>
      <c r="N67">
        <v>0.90600000000000003</v>
      </c>
      <c r="O67">
        <v>-0.29315619999999998</v>
      </c>
      <c r="P67">
        <v>0.25971759999999999</v>
      </c>
    </row>
    <row r="69" spans="1:16">
      <c r="A69" t="s">
        <v>7</v>
      </c>
      <c r="J69" t="s">
        <v>7</v>
      </c>
    </row>
    <row r="70" spans="1:16">
      <c r="A70">
        <v>2005</v>
      </c>
      <c r="B70">
        <v>-7.0228E-3</v>
      </c>
      <c r="C70">
        <v>6.4962699999999998E-2</v>
      </c>
      <c r="D70">
        <v>-0.11</v>
      </c>
      <c r="E70">
        <v>0.91400000000000003</v>
      </c>
      <c r="F70">
        <v>-0.13435230000000001</v>
      </c>
      <c r="G70">
        <v>0.12030680000000001</v>
      </c>
      <c r="J70">
        <v>2005</v>
      </c>
      <c r="K70">
        <v>9.5116800000000001E-2</v>
      </c>
      <c r="L70">
        <v>7.3194300000000004E-2</v>
      </c>
      <c r="M70">
        <v>1.3</v>
      </c>
      <c r="N70">
        <v>0.19400000000000001</v>
      </c>
      <c r="O70">
        <v>-4.8345800000000001E-2</v>
      </c>
      <c r="P70">
        <v>0.2385794</v>
      </c>
    </row>
    <row r="71" spans="1:16">
      <c r="A71">
        <v>2006</v>
      </c>
      <c r="B71">
        <v>0.17988589999999999</v>
      </c>
      <c r="C71">
        <v>6.2135099999999999E-2</v>
      </c>
      <c r="D71">
        <v>2.9</v>
      </c>
      <c r="E71">
        <v>4.0000000000000001E-3</v>
      </c>
      <c r="F71">
        <v>5.8098499999999997E-2</v>
      </c>
      <c r="G71">
        <v>0.30167329999999998</v>
      </c>
      <c r="J71">
        <v>2006</v>
      </c>
      <c r="K71">
        <v>0.1300164</v>
      </c>
      <c r="L71">
        <v>7.1915800000000002E-2</v>
      </c>
      <c r="M71">
        <v>1.81</v>
      </c>
      <c r="N71">
        <v>7.0999999999999994E-2</v>
      </c>
      <c r="O71">
        <v>-1.0940500000000001E-2</v>
      </c>
      <c r="P71">
        <v>0.27097329999999997</v>
      </c>
    </row>
    <row r="72" spans="1:16">
      <c r="A72">
        <v>2007</v>
      </c>
      <c r="B72">
        <v>0.14874319999999999</v>
      </c>
      <c r="C72">
        <v>6.1636499999999997E-2</v>
      </c>
      <c r="D72">
        <v>2.41</v>
      </c>
      <c r="E72">
        <v>1.6E-2</v>
      </c>
      <c r="F72">
        <v>2.7933099999999999E-2</v>
      </c>
      <c r="G72">
        <v>0.2695534</v>
      </c>
      <c r="J72">
        <v>2007</v>
      </c>
      <c r="K72">
        <v>0.1183247</v>
      </c>
      <c r="L72">
        <v>7.0626400000000006E-2</v>
      </c>
      <c r="M72">
        <v>1.68</v>
      </c>
      <c r="N72">
        <v>9.4E-2</v>
      </c>
      <c r="O72">
        <v>-2.0104899999999998E-2</v>
      </c>
      <c r="P72">
        <v>0.25675429999999999</v>
      </c>
    </row>
    <row r="73" spans="1:16">
      <c r="A73">
        <v>2008</v>
      </c>
      <c r="B73">
        <v>0.1482069</v>
      </c>
      <c r="C73">
        <v>6.1217000000000001E-2</v>
      </c>
      <c r="D73">
        <v>2.42</v>
      </c>
      <c r="E73">
        <v>1.4999999999999999E-2</v>
      </c>
      <c r="F73">
        <v>2.82191E-2</v>
      </c>
      <c r="G73">
        <v>0.26819470000000001</v>
      </c>
      <c r="J73">
        <v>2008</v>
      </c>
      <c r="K73">
        <v>0.2562971</v>
      </c>
      <c r="L73">
        <v>6.8606E-2</v>
      </c>
      <c r="M73">
        <v>3.74</v>
      </c>
      <c r="N73">
        <v>0</v>
      </c>
      <c r="O73">
        <v>0.1218277</v>
      </c>
      <c r="P73">
        <v>0.39076650000000002</v>
      </c>
    </row>
    <row r="74" spans="1:16">
      <c r="A74">
        <v>2009</v>
      </c>
      <c r="B74">
        <v>0.20073260000000001</v>
      </c>
      <c r="C74">
        <v>6.5033199999999999E-2</v>
      </c>
      <c r="D74">
        <v>3.09</v>
      </c>
      <c r="E74">
        <v>2E-3</v>
      </c>
      <c r="F74">
        <v>7.3264899999999994E-2</v>
      </c>
      <c r="G74">
        <v>0.3282002</v>
      </c>
      <c r="J74">
        <v>2009</v>
      </c>
      <c r="K74">
        <v>0.3424141</v>
      </c>
      <c r="L74">
        <v>7.1771799999999997E-2</v>
      </c>
      <c r="M74">
        <v>4.7699999999999996</v>
      </c>
      <c r="N74">
        <v>0</v>
      </c>
      <c r="O74">
        <v>0.20173969999999999</v>
      </c>
      <c r="P74">
        <v>0.48308859999999998</v>
      </c>
    </row>
    <row r="76" spans="1:16">
      <c r="A76" t="s">
        <v>74</v>
      </c>
      <c r="J76" t="s">
        <v>74</v>
      </c>
    </row>
    <row r="77" spans="1:16">
      <c r="A77">
        <v>2</v>
      </c>
      <c r="B77">
        <v>-9.2955599999999999E-2</v>
      </c>
      <c r="C77">
        <v>4.3868999999999998E-2</v>
      </c>
      <c r="D77">
        <v>-2.12</v>
      </c>
      <c r="E77">
        <v>3.4000000000000002E-2</v>
      </c>
      <c r="F77">
        <v>-0.17894070000000001</v>
      </c>
      <c r="G77">
        <v>-6.9703999999999999E-3</v>
      </c>
      <c r="J77">
        <v>2</v>
      </c>
      <c r="K77">
        <v>-0.1165688</v>
      </c>
      <c r="L77">
        <v>4.7685600000000002E-2</v>
      </c>
      <c r="M77">
        <v>-2.44</v>
      </c>
      <c r="N77">
        <v>1.4999999999999999E-2</v>
      </c>
      <c r="O77">
        <v>-0.2100339</v>
      </c>
      <c r="P77">
        <v>-2.3103800000000001E-2</v>
      </c>
    </row>
    <row r="78" spans="1:16">
      <c r="A78">
        <v>3</v>
      </c>
      <c r="B78">
        <v>-0.14729120000000001</v>
      </c>
      <c r="C78">
        <v>4.4450700000000003E-2</v>
      </c>
      <c r="D78">
        <v>-3.31</v>
      </c>
      <c r="E78">
        <v>1E-3</v>
      </c>
      <c r="F78">
        <v>-0.23441629999999999</v>
      </c>
      <c r="G78">
        <v>-6.0165999999999997E-2</v>
      </c>
      <c r="J78">
        <v>3</v>
      </c>
      <c r="K78">
        <v>-0.10076069999999999</v>
      </c>
      <c r="L78">
        <v>4.7474500000000003E-2</v>
      </c>
      <c r="M78">
        <v>-2.12</v>
      </c>
      <c r="N78">
        <v>3.4000000000000002E-2</v>
      </c>
      <c r="O78">
        <v>-0.19381200000000001</v>
      </c>
      <c r="P78">
        <v>-7.7095000000000002E-3</v>
      </c>
    </row>
    <row r="79" spans="1:16">
      <c r="A79">
        <v>4</v>
      </c>
      <c r="B79">
        <v>8.7765700000000002E-2</v>
      </c>
      <c r="C79">
        <v>4.6110499999999999E-2</v>
      </c>
      <c r="D79">
        <v>1.9</v>
      </c>
      <c r="E79">
        <v>5.7000000000000002E-2</v>
      </c>
      <c r="F79">
        <v>-2.6128000000000002E-3</v>
      </c>
      <c r="G79">
        <v>0.1781441</v>
      </c>
      <c r="J79">
        <v>4</v>
      </c>
      <c r="K79">
        <v>3.4838599999999997E-2</v>
      </c>
      <c r="L79">
        <v>5.0951900000000001E-2</v>
      </c>
      <c r="M79">
        <v>0.68</v>
      </c>
      <c r="N79">
        <v>0.49399999999999999</v>
      </c>
      <c r="O79">
        <v>-6.50284E-2</v>
      </c>
      <c r="P79">
        <v>0.13470550000000001</v>
      </c>
    </row>
    <row r="81" spans="1:16">
      <c r="A81" t="s">
        <v>75</v>
      </c>
      <c r="B81">
        <v>0.1521016</v>
      </c>
      <c r="C81">
        <v>3.63676E-2</v>
      </c>
      <c r="D81">
        <v>4.18</v>
      </c>
      <c r="E81">
        <v>0</v>
      </c>
      <c r="F81">
        <v>8.0819699999999994E-2</v>
      </c>
      <c r="G81">
        <v>0.22338350000000001</v>
      </c>
      <c r="J81" t="s">
        <v>75</v>
      </c>
      <c r="K81">
        <v>9.4547599999999996E-2</v>
      </c>
      <c r="L81">
        <v>3.60655E-2</v>
      </c>
      <c r="M81">
        <v>2.62</v>
      </c>
      <c r="N81">
        <v>8.9999999999999993E-3</v>
      </c>
      <c r="O81">
        <v>2.38582E-2</v>
      </c>
      <c r="P81">
        <v>0.16523689999999999</v>
      </c>
    </row>
    <row r="82" spans="1:16">
      <c r="A82" s="3" t="s">
        <v>76</v>
      </c>
      <c r="B82" s="3">
        <v>-6.3268430000000002</v>
      </c>
      <c r="C82" s="3">
        <v>0.20314019999999999</v>
      </c>
      <c r="D82" s="3">
        <v>-31.15</v>
      </c>
      <c r="E82" s="3">
        <v>0</v>
      </c>
      <c r="F82" s="3">
        <v>-6.7250059999999996</v>
      </c>
      <c r="G82" s="3">
        <v>-5.9286789999999998</v>
      </c>
      <c r="H82" s="3"/>
      <c r="I82" s="3"/>
      <c r="J82" s="3" t="s">
        <v>76</v>
      </c>
      <c r="K82" s="3">
        <v>-7.0672740000000003</v>
      </c>
      <c r="L82" s="3">
        <v>0.2661655</v>
      </c>
      <c r="M82" s="3">
        <v>-26.55</v>
      </c>
      <c r="N82" s="3">
        <v>0</v>
      </c>
      <c r="O82" s="3">
        <v>-7.588965</v>
      </c>
      <c r="P82" s="3">
        <v>-6.5455819999999996</v>
      </c>
    </row>
    <row r="83" spans="1:16">
      <c r="A83" t="s">
        <v>70</v>
      </c>
    </row>
    <row r="84" spans="1:16">
      <c r="A84" t="s">
        <v>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Q85"/>
  <sheetViews>
    <sheetView workbookViewId="0">
      <selection activeCell="J1" sqref="J1"/>
    </sheetView>
  </sheetViews>
  <sheetFormatPr defaultRowHeight="13.8"/>
  <sheetData>
    <row r="1" spans="1:17" ht="21">
      <c r="A1" s="20" t="s">
        <v>82</v>
      </c>
      <c r="B1" s="3"/>
      <c r="C1" s="3"/>
      <c r="D1" s="3"/>
      <c r="E1" s="3"/>
      <c r="F1" s="3"/>
      <c r="G1" s="3"/>
      <c r="H1" s="3"/>
      <c r="I1" s="3"/>
      <c r="J1" s="20" t="s">
        <v>82</v>
      </c>
      <c r="K1" s="3"/>
      <c r="L1" s="3"/>
      <c r="M1" s="3"/>
      <c r="N1" s="3"/>
      <c r="O1" s="3"/>
      <c r="P1" s="3"/>
      <c r="Q1" s="3"/>
    </row>
    <row r="2" spans="1:17">
      <c r="B2" s="18" t="s">
        <v>8</v>
      </c>
      <c r="K2" s="18" t="s">
        <v>9</v>
      </c>
    </row>
    <row r="3" spans="1:17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>
      <c r="A4" t="s">
        <v>10</v>
      </c>
      <c r="B4" t="s">
        <v>11</v>
      </c>
      <c r="C4" t="s">
        <v>12</v>
      </c>
      <c r="D4" t="s">
        <v>13</v>
      </c>
      <c r="E4">
        <v>40</v>
      </c>
      <c r="F4" t="s">
        <v>14</v>
      </c>
      <c r="G4" t="s">
        <v>13</v>
      </c>
      <c r="H4">
        <v>546050</v>
      </c>
      <c r="J4" t="s">
        <v>10</v>
      </c>
      <c r="K4" t="s">
        <v>11</v>
      </c>
      <c r="L4" t="s">
        <v>12</v>
      </c>
      <c r="M4" t="s">
        <v>13</v>
      </c>
      <c r="N4">
        <v>40</v>
      </c>
      <c r="O4" t="s">
        <v>14</v>
      </c>
      <c r="P4" t="s">
        <v>13</v>
      </c>
      <c r="Q4">
        <v>722507</v>
      </c>
    </row>
    <row r="5" spans="1:17">
      <c r="A5" t="s">
        <v>10</v>
      </c>
      <c r="B5" t="s">
        <v>11</v>
      </c>
      <c r="C5" t="s">
        <v>15</v>
      </c>
      <c r="D5" t="s">
        <v>13</v>
      </c>
      <c r="E5">
        <v>30761</v>
      </c>
      <c r="F5" t="s">
        <v>16</v>
      </c>
      <c r="G5" t="s">
        <v>13</v>
      </c>
      <c r="H5">
        <v>546050</v>
      </c>
      <c r="J5" t="s">
        <v>10</v>
      </c>
      <c r="K5" t="s">
        <v>11</v>
      </c>
      <c r="L5" t="s">
        <v>15</v>
      </c>
      <c r="M5" t="s">
        <v>13</v>
      </c>
      <c r="N5">
        <v>38781</v>
      </c>
      <c r="O5" t="s">
        <v>16</v>
      </c>
      <c r="P5" t="s">
        <v>13</v>
      </c>
      <c r="Q5">
        <v>722507</v>
      </c>
    </row>
    <row r="6" spans="1:17">
      <c r="F6" t="s">
        <v>17</v>
      </c>
      <c r="G6" t="s">
        <v>13</v>
      </c>
      <c r="H6">
        <v>30721</v>
      </c>
      <c r="O6" t="s">
        <v>17</v>
      </c>
      <c r="P6" t="s">
        <v>13</v>
      </c>
      <c r="Q6">
        <v>38741</v>
      </c>
    </row>
    <row r="7" spans="1:17">
      <c r="F7" t="s">
        <v>49</v>
      </c>
      <c r="G7" t="s">
        <v>13</v>
      </c>
      <c r="H7">
        <v>55.33</v>
      </c>
      <c r="O7" t="s">
        <v>51</v>
      </c>
      <c r="P7" t="s">
        <v>13</v>
      </c>
      <c r="Q7">
        <v>58.73</v>
      </c>
    </row>
    <row r="8" spans="1:17">
      <c r="F8" t="s">
        <v>18</v>
      </c>
      <c r="G8" t="s">
        <v>13</v>
      </c>
      <c r="H8">
        <v>0</v>
      </c>
      <c r="O8" t="s">
        <v>18</v>
      </c>
      <c r="P8" t="s">
        <v>13</v>
      </c>
      <c r="Q8">
        <v>0</v>
      </c>
    </row>
    <row r="10" spans="1:17">
      <c r="A10" s="17" t="s">
        <v>23</v>
      </c>
      <c r="B10" s="17" t="s">
        <v>6</v>
      </c>
      <c r="C10" s="17" t="s">
        <v>0</v>
      </c>
      <c r="D10" s="17" t="s">
        <v>1</v>
      </c>
      <c r="E10" s="17" t="s">
        <v>2</v>
      </c>
      <c r="F10" s="17" t="s">
        <v>3</v>
      </c>
      <c r="G10" s="17" t="s">
        <v>4</v>
      </c>
      <c r="H10" s="17"/>
      <c r="I10" s="17"/>
      <c r="J10" s="17" t="s">
        <v>23</v>
      </c>
      <c r="K10" s="17" t="s">
        <v>0</v>
      </c>
      <c r="L10" s="17" t="s">
        <v>1</v>
      </c>
      <c r="M10" s="17" t="s">
        <v>2</v>
      </c>
      <c r="N10" s="17" t="s">
        <v>3</v>
      </c>
      <c r="O10" s="17" t="s">
        <v>4</v>
      </c>
      <c r="P10" s="17"/>
    </row>
    <row r="12" spans="1:17">
      <c r="A12" t="s">
        <v>72</v>
      </c>
      <c r="J12" t="s">
        <v>72</v>
      </c>
    </row>
    <row r="13" spans="1:17">
      <c r="A13">
        <v>66</v>
      </c>
      <c r="B13">
        <v>0.37980789999999998</v>
      </c>
      <c r="C13">
        <v>0.21509239999999999</v>
      </c>
      <c r="D13">
        <v>1.77</v>
      </c>
      <c r="E13">
        <v>7.6999999999999999E-2</v>
      </c>
      <c r="F13">
        <v>-4.1782E-2</v>
      </c>
      <c r="G13">
        <v>0.80139769999999999</v>
      </c>
      <c r="J13">
        <v>66</v>
      </c>
      <c r="K13">
        <v>-0.29008060000000002</v>
      </c>
      <c r="L13">
        <v>0.32293640000000001</v>
      </c>
      <c r="M13">
        <v>-0.9</v>
      </c>
      <c r="N13">
        <v>0.36899999999999999</v>
      </c>
      <c r="O13">
        <v>-0.92304399999999998</v>
      </c>
      <c r="P13">
        <v>0.34288279999999999</v>
      </c>
    </row>
    <row r="14" spans="1:17">
      <c r="A14">
        <v>67</v>
      </c>
      <c r="B14">
        <v>0.37475740000000002</v>
      </c>
      <c r="C14">
        <v>0.2158175</v>
      </c>
      <c r="D14">
        <v>1.74</v>
      </c>
      <c r="E14">
        <v>8.2000000000000003E-2</v>
      </c>
      <c r="F14">
        <v>-4.8253799999999999E-2</v>
      </c>
      <c r="G14">
        <v>0.79776860000000005</v>
      </c>
      <c r="J14">
        <v>67</v>
      </c>
      <c r="K14">
        <v>0.2929428</v>
      </c>
      <c r="L14">
        <v>0.29300470000000001</v>
      </c>
      <c r="M14">
        <v>1</v>
      </c>
      <c r="N14">
        <v>0.317</v>
      </c>
      <c r="O14">
        <v>-0.28135389999999999</v>
      </c>
      <c r="P14">
        <v>0.86723950000000005</v>
      </c>
    </row>
    <row r="15" spans="1:17">
      <c r="A15">
        <v>68</v>
      </c>
      <c r="B15">
        <v>0.46646290000000001</v>
      </c>
      <c r="C15">
        <v>0.21330859999999999</v>
      </c>
      <c r="D15">
        <v>2.19</v>
      </c>
      <c r="E15">
        <v>2.9000000000000001E-2</v>
      </c>
      <c r="F15">
        <v>4.8369200000000001E-2</v>
      </c>
      <c r="G15">
        <v>0.88455669999999997</v>
      </c>
      <c r="J15">
        <v>68</v>
      </c>
      <c r="K15">
        <v>6.9101200000000002E-2</v>
      </c>
      <c r="L15">
        <v>0.30179929999999999</v>
      </c>
      <c r="M15">
        <v>0.23</v>
      </c>
      <c r="N15">
        <v>0.81899999999999995</v>
      </c>
      <c r="O15">
        <v>-0.52243300000000004</v>
      </c>
      <c r="P15">
        <v>0.66063539999999998</v>
      </c>
    </row>
    <row r="16" spans="1:17">
      <c r="A16">
        <v>69</v>
      </c>
      <c r="B16">
        <v>0.58591110000000002</v>
      </c>
      <c r="C16">
        <v>0.20992830000000001</v>
      </c>
      <c r="D16">
        <v>2.79</v>
      </c>
      <c r="E16">
        <v>5.0000000000000001E-3</v>
      </c>
      <c r="F16">
        <v>0.17444299999999999</v>
      </c>
      <c r="G16">
        <v>0.99737909999999996</v>
      </c>
      <c r="J16">
        <v>69</v>
      </c>
      <c r="K16">
        <v>0.70112450000000004</v>
      </c>
      <c r="L16">
        <v>0.27797359999999999</v>
      </c>
      <c r="M16">
        <v>2.52</v>
      </c>
      <c r="N16">
        <v>1.2E-2</v>
      </c>
      <c r="O16">
        <v>0.15628929999999999</v>
      </c>
      <c r="P16">
        <v>1.24596</v>
      </c>
    </row>
    <row r="17" spans="1:16">
      <c r="A17">
        <v>70</v>
      </c>
      <c r="B17">
        <v>0.88354659999999996</v>
      </c>
      <c r="C17">
        <v>0.20430090000000001</v>
      </c>
      <c r="D17">
        <v>4.32</v>
      </c>
      <c r="E17">
        <v>0</v>
      </c>
      <c r="F17">
        <v>0.4831085</v>
      </c>
      <c r="G17">
        <v>1.2839849999999999</v>
      </c>
      <c r="J17">
        <v>70</v>
      </c>
      <c r="K17">
        <v>0.86885049999999997</v>
      </c>
      <c r="L17">
        <v>0.27368439999999999</v>
      </c>
      <c r="M17">
        <v>3.17</v>
      </c>
      <c r="N17">
        <v>2E-3</v>
      </c>
      <c r="O17">
        <v>0.3324222</v>
      </c>
      <c r="P17">
        <v>1.4052789999999999</v>
      </c>
    </row>
    <row r="18" spans="1:16">
      <c r="A18">
        <v>71</v>
      </c>
      <c r="B18">
        <v>0.81928730000000005</v>
      </c>
      <c r="C18">
        <v>0.206318</v>
      </c>
      <c r="D18">
        <v>3.97</v>
      </c>
      <c r="E18">
        <v>0</v>
      </c>
      <c r="F18">
        <v>0.41489559999999998</v>
      </c>
      <c r="G18">
        <v>1.223679</v>
      </c>
      <c r="J18">
        <v>71</v>
      </c>
      <c r="K18">
        <v>0.65230639999999995</v>
      </c>
      <c r="L18">
        <v>0.27968389999999999</v>
      </c>
      <c r="M18">
        <v>2.33</v>
      </c>
      <c r="N18">
        <v>0.02</v>
      </c>
      <c r="O18">
        <v>0.104119</v>
      </c>
      <c r="P18">
        <v>1.200494</v>
      </c>
    </row>
    <row r="19" spans="1:16">
      <c r="A19">
        <v>72</v>
      </c>
      <c r="B19">
        <v>1.0715349999999999</v>
      </c>
      <c r="C19">
        <v>0.20280480000000001</v>
      </c>
      <c r="D19">
        <v>5.28</v>
      </c>
      <c r="E19">
        <v>0</v>
      </c>
      <c r="F19">
        <v>0.67402949999999995</v>
      </c>
      <c r="G19">
        <v>1.469041</v>
      </c>
      <c r="J19">
        <v>72</v>
      </c>
      <c r="K19">
        <v>0.76741649999999995</v>
      </c>
      <c r="L19">
        <v>0.27690229999999999</v>
      </c>
      <c r="M19">
        <v>2.77</v>
      </c>
      <c r="N19">
        <v>6.0000000000000001E-3</v>
      </c>
      <c r="O19">
        <v>0.22468099999999999</v>
      </c>
      <c r="P19">
        <v>1.310152</v>
      </c>
    </row>
    <row r="20" spans="1:16">
      <c r="A20">
        <v>73</v>
      </c>
      <c r="B20">
        <v>1.021477</v>
      </c>
      <c r="C20">
        <v>0.20435519999999999</v>
      </c>
      <c r="D20">
        <v>5</v>
      </c>
      <c r="E20">
        <v>0</v>
      </c>
      <c r="F20">
        <v>0.62093259999999995</v>
      </c>
      <c r="G20">
        <v>1.4220219999999999</v>
      </c>
      <c r="J20">
        <v>73</v>
      </c>
      <c r="K20">
        <v>0.96982159999999995</v>
      </c>
      <c r="L20">
        <v>0.27234439999999999</v>
      </c>
      <c r="M20">
        <v>3.56</v>
      </c>
      <c r="N20">
        <v>0</v>
      </c>
      <c r="O20">
        <v>0.43601980000000001</v>
      </c>
      <c r="P20">
        <v>1.5036240000000001</v>
      </c>
    </row>
    <row r="21" spans="1:16">
      <c r="A21">
        <v>74</v>
      </c>
      <c r="B21">
        <v>1.169144</v>
      </c>
      <c r="C21">
        <v>0.2025653</v>
      </c>
      <c r="D21">
        <v>5.77</v>
      </c>
      <c r="E21">
        <v>0</v>
      </c>
      <c r="F21">
        <v>0.77210789999999996</v>
      </c>
      <c r="G21">
        <v>1.5661799999999999</v>
      </c>
      <c r="J21">
        <v>74</v>
      </c>
      <c r="K21">
        <v>1.0021739999999999</v>
      </c>
      <c r="L21">
        <v>0.27202710000000002</v>
      </c>
      <c r="M21">
        <v>3.68</v>
      </c>
      <c r="N21">
        <v>0</v>
      </c>
      <c r="O21">
        <v>0.46899420000000003</v>
      </c>
      <c r="P21">
        <v>1.5353540000000001</v>
      </c>
    </row>
    <row r="22" spans="1:16">
      <c r="A22">
        <v>75</v>
      </c>
      <c r="B22">
        <v>1.2018500000000001</v>
      </c>
      <c r="C22">
        <v>0.20276959999999999</v>
      </c>
      <c r="D22">
        <v>5.93</v>
      </c>
      <c r="E22">
        <v>0</v>
      </c>
      <c r="F22">
        <v>0.80441339999999995</v>
      </c>
      <c r="G22">
        <v>1.5992869999999999</v>
      </c>
      <c r="J22">
        <v>75</v>
      </c>
      <c r="K22">
        <v>1.20936</v>
      </c>
      <c r="L22">
        <v>0.26836490000000002</v>
      </c>
      <c r="M22">
        <v>4.51</v>
      </c>
      <c r="N22">
        <v>0</v>
      </c>
      <c r="O22">
        <v>0.68335780000000002</v>
      </c>
      <c r="P22">
        <v>1.7353620000000001</v>
      </c>
    </row>
    <row r="23" spans="1:16">
      <c r="A23">
        <v>76</v>
      </c>
      <c r="B23">
        <v>1.1799770000000001</v>
      </c>
      <c r="C23">
        <v>0.20404059999999999</v>
      </c>
      <c r="D23">
        <v>5.78</v>
      </c>
      <c r="E23">
        <v>0</v>
      </c>
      <c r="F23">
        <v>0.78004890000000005</v>
      </c>
      <c r="G23">
        <v>1.5799049999999999</v>
      </c>
      <c r="J23">
        <v>76</v>
      </c>
      <c r="K23">
        <v>1.274815</v>
      </c>
      <c r="L23">
        <v>0.26789659999999998</v>
      </c>
      <c r="M23">
        <v>4.76</v>
      </c>
      <c r="N23">
        <v>0</v>
      </c>
      <c r="O23">
        <v>0.74973089999999998</v>
      </c>
      <c r="P23">
        <v>1.7998989999999999</v>
      </c>
    </row>
    <row r="24" spans="1:16">
      <c r="A24">
        <v>77</v>
      </c>
      <c r="B24">
        <v>1.47923</v>
      </c>
      <c r="C24">
        <v>0.200569</v>
      </c>
      <c r="D24">
        <v>7.38</v>
      </c>
      <c r="E24">
        <v>0</v>
      </c>
      <c r="F24">
        <v>1.0861069999999999</v>
      </c>
      <c r="G24">
        <v>1.8723540000000001</v>
      </c>
      <c r="J24">
        <v>77</v>
      </c>
      <c r="K24">
        <v>1.5942559999999999</v>
      </c>
      <c r="L24">
        <v>0.26387280000000002</v>
      </c>
      <c r="M24">
        <v>6.04</v>
      </c>
      <c r="N24">
        <v>0</v>
      </c>
      <c r="O24">
        <v>1.077059</v>
      </c>
      <c r="P24">
        <v>2.1114540000000002</v>
      </c>
    </row>
    <row r="25" spans="1:16">
      <c r="A25">
        <v>78</v>
      </c>
      <c r="B25">
        <v>1.682998</v>
      </c>
      <c r="C25">
        <v>0.19929160000000001</v>
      </c>
      <c r="D25">
        <v>8.44</v>
      </c>
      <c r="E25">
        <v>0</v>
      </c>
      <c r="F25">
        <v>1.2923789999999999</v>
      </c>
      <c r="G25">
        <v>2.0736180000000002</v>
      </c>
      <c r="J25">
        <v>78</v>
      </c>
      <c r="K25">
        <v>1.597251</v>
      </c>
      <c r="L25">
        <v>0.26465309999999997</v>
      </c>
      <c r="M25">
        <v>6.04</v>
      </c>
      <c r="N25">
        <v>0</v>
      </c>
      <c r="O25">
        <v>1.078524</v>
      </c>
      <c r="P25">
        <v>2.1159780000000001</v>
      </c>
    </row>
    <row r="26" spans="1:16">
      <c r="A26">
        <v>79</v>
      </c>
      <c r="B26">
        <v>1.6393990000000001</v>
      </c>
      <c r="C26">
        <v>0.20104949999999999</v>
      </c>
      <c r="D26">
        <v>8.15</v>
      </c>
      <c r="E26">
        <v>0</v>
      </c>
      <c r="F26">
        <v>1.2453339999999999</v>
      </c>
      <c r="G26">
        <v>2.0334650000000001</v>
      </c>
      <c r="J26">
        <v>79</v>
      </c>
      <c r="K26">
        <v>1.693562</v>
      </c>
      <c r="L26">
        <v>0.2640807</v>
      </c>
      <c r="M26">
        <v>6.41</v>
      </c>
      <c r="N26">
        <v>0</v>
      </c>
      <c r="O26">
        <v>1.1759569999999999</v>
      </c>
      <c r="P26">
        <v>2.2111670000000001</v>
      </c>
    </row>
    <row r="27" spans="1:16">
      <c r="A27">
        <v>80</v>
      </c>
      <c r="B27">
        <v>1.7723720000000001</v>
      </c>
      <c r="C27">
        <v>0.20071929999999999</v>
      </c>
      <c r="D27">
        <v>8.83</v>
      </c>
      <c r="E27">
        <v>0</v>
      </c>
      <c r="F27">
        <v>1.378954</v>
      </c>
      <c r="G27">
        <v>2.1657899999999999</v>
      </c>
      <c r="J27">
        <v>80</v>
      </c>
      <c r="K27">
        <v>1.8041769999999999</v>
      </c>
      <c r="L27">
        <v>0.26376260000000001</v>
      </c>
      <c r="M27">
        <v>6.84</v>
      </c>
      <c r="N27">
        <v>0</v>
      </c>
      <c r="O27">
        <v>1.2871950000000001</v>
      </c>
      <c r="P27">
        <v>2.3211580000000001</v>
      </c>
    </row>
    <row r="28" spans="1:16">
      <c r="A28">
        <v>81</v>
      </c>
      <c r="B28">
        <v>2.0272329999999998</v>
      </c>
      <c r="C28">
        <v>0.19877690000000001</v>
      </c>
      <c r="D28">
        <v>10.199999999999999</v>
      </c>
      <c r="E28">
        <v>0</v>
      </c>
      <c r="F28">
        <v>1.6376219999999999</v>
      </c>
      <c r="G28">
        <v>2.4168440000000002</v>
      </c>
      <c r="J28">
        <v>81</v>
      </c>
      <c r="K28">
        <v>2.0183979999999999</v>
      </c>
      <c r="L28">
        <v>0.26220369999999998</v>
      </c>
      <c r="M28">
        <v>7.7</v>
      </c>
      <c r="N28">
        <v>0</v>
      </c>
      <c r="O28">
        <v>1.504472</v>
      </c>
      <c r="P28">
        <v>2.5323229999999999</v>
      </c>
    </row>
    <row r="29" spans="1:16">
      <c r="A29">
        <v>82</v>
      </c>
      <c r="B29">
        <v>2.0643379999999998</v>
      </c>
      <c r="C29">
        <v>0.19991500000000001</v>
      </c>
      <c r="D29">
        <v>10.33</v>
      </c>
      <c r="E29">
        <v>0</v>
      </c>
      <c r="F29">
        <v>1.672496</v>
      </c>
      <c r="G29">
        <v>2.4561799999999998</v>
      </c>
      <c r="J29">
        <v>82</v>
      </c>
      <c r="K29">
        <v>1.950788</v>
      </c>
      <c r="L29">
        <v>0.26368950000000002</v>
      </c>
      <c r="M29">
        <v>7.4</v>
      </c>
      <c r="N29">
        <v>0</v>
      </c>
      <c r="O29">
        <v>1.4339489999999999</v>
      </c>
      <c r="P29">
        <v>2.4676260000000001</v>
      </c>
    </row>
    <row r="30" spans="1:16">
      <c r="A30">
        <v>83</v>
      </c>
      <c r="B30">
        <v>2.1743000000000001</v>
      </c>
      <c r="C30">
        <v>0.20023260000000001</v>
      </c>
      <c r="D30">
        <v>10.86</v>
      </c>
      <c r="E30">
        <v>0</v>
      </c>
      <c r="F30">
        <v>1.7818350000000001</v>
      </c>
      <c r="G30">
        <v>2.566764</v>
      </c>
      <c r="J30">
        <v>83</v>
      </c>
      <c r="K30">
        <v>2.145079</v>
      </c>
      <c r="L30">
        <v>0.26274069999999999</v>
      </c>
      <c r="M30">
        <v>8.16</v>
      </c>
      <c r="N30">
        <v>0</v>
      </c>
      <c r="O30">
        <v>1.6301000000000001</v>
      </c>
      <c r="P30">
        <v>2.6600570000000001</v>
      </c>
    </row>
    <row r="31" spans="1:16">
      <c r="A31">
        <v>84</v>
      </c>
      <c r="B31">
        <v>2.3188719999999998</v>
      </c>
      <c r="C31">
        <v>0.20026240000000001</v>
      </c>
      <c r="D31">
        <v>11.58</v>
      </c>
      <c r="E31">
        <v>0</v>
      </c>
      <c r="F31">
        <v>1.9263490000000001</v>
      </c>
      <c r="G31">
        <v>2.7113939999999999</v>
      </c>
      <c r="J31">
        <v>84</v>
      </c>
      <c r="K31">
        <v>2.441268</v>
      </c>
      <c r="L31">
        <v>0.26097890000000001</v>
      </c>
      <c r="M31">
        <v>9.35</v>
      </c>
      <c r="N31">
        <v>0</v>
      </c>
      <c r="O31">
        <v>1.929743</v>
      </c>
      <c r="P31">
        <v>2.9527939999999999</v>
      </c>
    </row>
    <row r="32" spans="1:16">
      <c r="A32">
        <v>85</v>
      </c>
      <c r="B32">
        <v>2.4248020000000001</v>
      </c>
      <c r="C32">
        <v>0.20119609999999999</v>
      </c>
      <c r="D32">
        <v>12.05</v>
      </c>
      <c r="E32">
        <v>0</v>
      </c>
      <c r="F32">
        <v>2.0304500000000001</v>
      </c>
      <c r="G32">
        <v>2.8191549999999999</v>
      </c>
      <c r="J32">
        <v>85</v>
      </c>
      <c r="K32">
        <v>2.4434740000000001</v>
      </c>
      <c r="L32">
        <v>0.26253310000000002</v>
      </c>
      <c r="M32">
        <v>9.31</v>
      </c>
      <c r="N32">
        <v>0</v>
      </c>
      <c r="O32">
        <v>1.9289019999999999</v>
      </c>
      <c r="P32">
        <v>2.9580449999999998</v>
      </c>
    </row>
    <row r="33" spans="1:16">
      <c r="A33">
        <v>86</v>
      </c>
      <c r="B33">
        <v>2.5357240000000001</v>
      </c>
      <c r="C33">
        <v>0.2029339</v>
      </c>
      <c r="D33">
        <v>12.5</v>
      </c>
      <c r="E33">
        <v>0</v>
      </c>
      <c r="F33">
        <v>2.1379649999999999</v>
      </c>
      <c r="G33">
        <v>2.9334829999999998</v>
      </c>
      <c r="J33">
        <v>86</v>
      </c>
      <c r="K33">
        <v>2.7362150000000001</v>
      </c>
      <c r="L33">
        <v>0.26160670000000003</v>
      </c>
      <c r="M33">
        <v>10.46</v>
      </c>
      <c r="N33">
        <v>0</v>
      </c>
      <c r="O33">
        <v>2.2234590000000001</v>
      </c>
      <c r="P33">
        <v>3.2489710000000001</v>
      </c>
    </row>
    <row r="34" spans="1:16">
      <c r="A34">
        <v>87</v>
      </c>
      <c r="B34">
        <v>2.8967719999999999</v>
      </c>
      <c r="C34">
        <v>0.20249220000000001</v>
      </c>
      <c r="D34">
        <v>14.31</v>
      </c>
      <c r="E34">
        <v>0</v>
      </c>
      <c r="F34">
        <v>2.499879</v>
      </c>
      <c r="G34">
        <v>3.293666</v>
      </c>
      <c r="J34">
        <v>87</v>
      </c>
      <c r="K34">
        <v>2.7073179999999999</v>
      </c>
      <c r="L34">
        <v>0.26483040000000002</v>
      </c>
      <c r="M34">
        <v>10.220000000000001</v>
      </c>
      <c r="N34">
        <v>0</v>
      </c>
      <c r="O34">
        <v>2.1882440000000001</v>
      </c>
      <c r="P34">
        <v>3.2263929999999998</v>
      </c>
    </row>
    <row r="35" spans="1:16">
      <c r="A35">
        <v>88</v>
      </c>
      <c r="B35">
        <v>2.9574440000000002</v>
      </c>
      <c r="C35">
        <v>0.2069609</v>
      </c>
      <c r="D35">
        <v>14.29</v>
      </c>
      <c r="E35">
        <v>0</v>
      </c>
      <c r="F35">
        <v>2.5517919999999998</v>
      </c>
      <c r="G35">
        <v>3.3630960000000001</v>
      </c>
      <c r="J35">
        <v>88</v>
      </c>
      <c r="K35">
        <v>2.949579</v>
      </c>
      <c r="L35">
        <v>0.2655264</v>
      </c>
      <c r="M35">
        <v>11.11</v>
      </c>
      <c r="N35">
        <v>0</v>
      </c>
      <c r="O35">
        <v>2.429141</v>
      </c>
      <c r="P35">
        <v>3.470018</v>
      </c>
    </row>
    <row r="36" spans="1:16">
      <c r="A36">
        <v>89</v>
      </c>
      <c r="B36">
        <v>2.85806</v>
      </c>
      <c r="C36">
        <v>0.2177731</v>
      </c>
      <c r="D36">
        <v>13.12</v>
      </c>
      <c r="E36">
        <v>0</v>
      </c>
      <c r="F36">
        <v>2.431216</v>
      </c>
      <c r="G36">
        <v>3.284904</v>
      </c>
      <c r="J36">
        <v>89</v>
      </c>
      <c r="K36">
        <v>3.1803599999999999</v>
      </c>
      <c r="L36">
        <v>0.26665119999999998</v>
      </c>
      <c r="M36">
        <v>11.93</v>
      </c>
      <c r="N36">
        <v>0</v>
      </c>
      <c r="O36">
        <v>2.6577169999999999</v>
      </c>
      <c r="P36">
        <v>3.7030029999999998</v>
      </c>
    </row>
    <row r="37" spans="1:16">
      <c r="A37">
        <v>90</v>
      </c>
      <c r="B37">
        <v>3.1423760000000001</v>
      </c>
      <c r="C37">
        <v>0.22031220000000001</v>
      </c>
      <c r="D37">
        <v>14.26</v>
      </c>
      <c r="E37">
        <v>0</v>
      </c>
      <c r="F37">
        <v>2.7105549999999998</v>
      </c>
      <c r="G37">
        <v>3.5741969999999998</v>
      </c>
      <c r="J37">
        <v>90</v>
      </c>
      <c r="K37">
        <v>3.0848420000000001</v>
      </c>
      <c r="L37">
        <v>0.27455540000000001</v>
      </c>
      <c r="M37">
        <v>11.24</v>
      </c>
      <c r="N37">
        <v>0</v>
      </c>
      <c r="O37">
        <v>2.5467059999999999</v>
      </c>
      <c r="P37">
        <v>3.6229779999999998</v>
      </c>
    </row>
    <row r="38" spans="1:16">
      <c r="A38">
        <v>91</v>
      </c>
      <c r="B38">
        <v>3.0675829999999999</v>
      </c>
      <c r="C38">
        <v>0.23355010000000001</v>
      </c>
      <c r="D38">
        <v>13.13</v>
      </c>
      <c r="E38">
        <v>0</v>
      </c>
      <c r="F38">
        <v>2.6098150000000002</v>
      </c>
      <c r="G38">
        <v>3.5253510000000001</v>
      </c>
      <c r="J38">
        <v>91</v>
      </c>
      <c r="K38">
        <v>3.3361450000000001</v>
      </c>
      <c r="L38">
        <v>0.27520420000000001</v>
      </c>
      <c r="M38">
        <v>12.12</v>
      </c>
      <c r="N38">
        <v>0</v>
      </c>
      <c r="O38">
        <v>2.7967379999999999</v>
      </c>
      <c r="P38">
        <v>3.8755519999999999</v>
      </c>
    </row>
    <row r="39" spans="1:16">
      <c r="A39">
        <v>92</v>
      </c>
      <c r="B39">
        <v>3.2621000000000002</v>
      </c>
      <c r="C39">
        <v>0.23579720000000001</v>
      </c>
      <c r="D39">
        <v>13.83</v>
      </c>
      <c r="E39">
        <v>0</v>
      </c>
      <c r="F39">
        <v>2.799928</v>
      </c>
      <c r="G39">
        <v>3.724272</v>
      </c>
      <c r="J39">
        <v>92</v>
      </c>
      <c r="K39">
        <v>3.38442</v>
      </c>
      <c r="L39">
        <v>0.2795415</v>
      </c>
      <c r="M39">
        <v>12.11</v>
      </c>
      <c r="N39">
        <v>0</v>
      </c>
      <c r="O39">
        <v>2.8365119999999999</v>
      </c>
      <c r="P39">
        <v>3.932328</v>
      </c>
    </row>
    <row r="40" spans="1:16">
      <c r="A40">
        <v>93</v>
      </c>
      <c r="B40">
        <v>3.2213620000000001</v>
      </c>
      <c r="C40">
        <v>0.24484149999999999</v>
      </c>
      <c r="D40">
        <v>13.16</v>
      </c>
      <c r="E40">
        <v>0</v>
      </c>
      <c r="F40">
        <v>2.741463</v>
      </c>
      <c r="G40">
        <v>3.7012619999999998</v>
      </c>
      <c r="J40">
        <v>93</v>
      </c>
      <c r="K40">
        <v>3.3349009999999999</v>
      </c>
      <c r="L40">
        <v>0.28492719999999999</v>
      </c>
      <c r="M40">
        <v>11.7</v>
      </c>
      <c r="N40">
        <v>0</v>
      </c>
      <c r="O40">
        <v>2.776437</v>
      </c>
      <c r="P40">
        <v>3.8933659999999999</v>
      </c>
    </row>
    <row r="41" spans="1:16">
      <c r="A41">
        <v>94</v>
      </c>
      <c r="B41">
        <v>3.8237570000000001</v>
      </c>
      <c r="C41">
        <v>0.23893980000000001</v>
      </c>
      <c r="D41">
        <v>16</v>
      </c>
      <c r="E41">
        <v>0</v>
      </c>
      <c r="F41">
        <v>3.3554249999999999</v>
      </c>
      <c r="G41">
        <v>4.2920889999999998</v>
      </c>
      <c r="J41">
        <v>94</v>
      </c>
      <c r="K41">
        <v>3.6213470000000001</v>
      </c>
      <c r="L41">
        <v>0.2840107</v>
      </c>
      <c r="M41">
        <v>12.75</v>
      </c>
      <c r="N41">
        <v>0</v>
      </c>
      <c r="O41">
        <v>3.0646779999999998</v>
      </c>
      <c r="P41">
        <v>4.1780150000000003</v>
      </c>
    </row>
    <row r="42" spans="1:16">
      <c r="A42">
        <v>95</v>
      </c>
      <c r="B42">
        <v>3.2394099999999999</v>
      </c>
      <c r="C42">
        <v>0.28675519999999999</v>
      </c>
      <c r="D42">
        <v>11.3</v>
      </c>
      <c r="E42">
        <v>0</v>
      </c>
      <c r="F42">
        <v>2.6773579999999999</v>
      </c>
      <c r="G42">
        <v>3.8014619999999999</v>
      </c>
      <c r="J42">
        <v>95</v>
      </c>
      <c r="K42">
        <v>3.7236090000000002</v>
      </c>
      <c r="L42">
        <v>0.29305579999999998</v>
      </c>
      <c r="M42">
        <v>12.71</v>
      </c>
      <c r="N42">
        <v>0</v>
      </c>
      <c r="O42">
        <v>3.1492119999999999</v>
      </c>
      <c r="P42">
        <v>4.2980049999999999</v>
      </c>
    </row>
    <row r="43" spans="1:16">
      <c r="A43">
        <v>96</v>
      </c>
      <c r="B43">
        <v>3.7582110000000002</v>
      </c>
      <c r="C43">
        <v>0.28252189999999999</v>
      </c>
      <c r="D43">
        <v>13.3</v>
      </c>
      <c r="E43">
        <v>0</v>
      </c>
      <c r="F43">
        <v>3.204456</v>
      </c>
      <c r="G43">
        <v>4.3119649999999998</v>
      </c>
      <c r="J43">
        <v>96</v>
      </c>
      <c r="K43">
        <v>3.9836710000000002</v>
      </c>
      <c r="L43">
        <v>0.29831990000000003</v>
      </c>
      <c r="M43">
        <v>13.35</v>
      </c>
      <c r="N43">
        <v>0</v>
      </c>
      <c r="O43">
        <v>3.3989560000000001</v>
      </c>
      <c r="P43">
        <v>4.5683860000000003</v>
      </c>
    </row>
    <row r="44" spans="1:16">
      <c r="A44">
        <v>97</v>
      </c>
      <c r="B44">
        <v>3.3863449999999999</v>
      </c>
      <c r="C44">
        <v>0.38673570000000002</v>
      </c>
      <c r="D44">
        <v>8.76</v>
      </c>
      <c r="E44">
        <v>0</v>
      </c>
      <c r="F44">
        <v>2.6283270000000001</v>
      </c>
      <c r="G44">
        <v>4.1443630000000002</v>
      </c>
      <c r="J44">
        <v>97</v>
      </c>
      <c r="K44">
        <v>3.7271879999999999</v>
      </c>
      <c r="L44">
        <v>0.3373292</v>
      </c>
      <c r="M44">
        <v>11.05</v>
      </c>
      <c r="N44">
        <v>0</v>
      </c>
      <c r="O44">
        <v>3.0660150000000002</v>
      </c>
      <c r="P44">
        <v>4.3883619999999999</v>
      </c>
    </row>
    <row r="45" spans="1:16">
      <c r="A45">
        <v>98</v>
      </c>
      <c r="B45">
        <v>3.47607</v>
      </c>
      <c r="C45">
        <v>0.40131349999999999</v>
      </c>
      <c r="D45">
        <v>8.66</v>
      </c>
      <c r="E45">
        <v>0</v>
      </c>
      <c r="F45">
        <v>2.689479</v>
      </c>
      <c r="G45">
        <v>4.2626609999999996</v>
      </c>
      <c r="J45">
        <v>98</v>
      </c>
      <c r="K45">
        <v>4.2261850000000001</v>
      </c>
      <c r="L45">
        <v>0.34795930000000003</v>
      </c>
      <c r="M45">
        <v>12.15</v>
      </c>
      <c r="N45">
        <v>0</v>
      </c>
      <c r="O45">
        <v>3.5441760000000002</v>
      </c>
      <c r="P45">
        <v>4.9081939999999999</v>
      </c>
    </row>
    <row r="46" spans="1:16">
      <c r="A46">
        <v>99</v>
      </c>
      <c r="B46">
        <v>3.8735369999999998</v>
      </c>
      <c r="C46">
        <v>0.40077639999999998</v>
      </c>
      <c r="D46">
        <v>9.67</v>
      </c>
      <c r="E46">
        <v>0</v>
      </c>
      <c r="F46">
        <v>3.0879989999999999</v>
      </c>
      <c r="G46">
        <v>4.6590759999999998</v>
      </c>
      <c r="J46">
        <v>99</v>
      </c>
      <c r="K46">
        <v>4.2186630000000003</v>
      </c>
      <c r="L46">
        <v>0.3842679</v>
      </c>
      <c r="M46">
        <v>10.98</v>
      </c>
      <c r="N46">
        <v>0</v>
      </c>
      <c r="O46">
        <v>3.4654880000000001</v>
      </c>
      <c r="P46">
        <v>4.971838</v>
      </c>
    </row>
    <row r="47" spans="1:16">
      <c r="A47">
        <v>100</v>
      </c>
      <c r="B47">
        <v>3.8747370000000001</v>
      </c>
      <c r="C47">
        <v>0.41536279999999998</v>
      </c>
      <c r="D47">
        <v>9.33</v>
      </c>
      <c r="E47">
        <v>0</v>
      </c>
      <c r="F47">
        <v>3.0606089999999999</v>
      </c>
      <c r="G47">
        <v>4.6888649999999998</v>
      </c>
      <c r="J47">
        <v>100</v>
      </c>
      <c r="K47">
        <v>4.0829579999999996</v>
      </c>
      <c r="L47">
        <v>0.40105289999999999</v>
      </c>
      <c r="M47">
        <v>10.18</v>
      </c>
      <c r="N47">
        <v>0</v>
      </c>
      <c r="O47">
        <v>3.2968839999999999</v>
      </c>
      <c r="P47">
        <v>4.8690319999999998</v>
      </c>
    </row>
    <row r="49" spans="1:16">
      <c r="A49" t="s">
        <v>73</v>
      </c>
      <c r="B49">
        <v>-0.25942599999999999</v>
      </c>
      <c r="C49">
        <v>3.3899699999999998E-2</v>
      </c>
      <c r="D49">
        <v>-7.65</v>
      </c>
      <c r="E49">
        <v>0</v>
      </c>
      <c r="F49">
        <v>-0.32587090000000002</v>
      </c>
      <c r="G49">
        <v>-0.19298109999999999</v>
      </c>
      <c r="J49" t="s">
        <v>73</v>
      </c>
      <c r="K49">
        <v>-0.18693599999999999</v>
      </c>
      <c r="L49">
        <v>4.2688299999999998E-2</v>
      </c>
      <c r="M49">
        <v>-4.38</v>
      </c>
      <c r="N49">
        <v>0</v>
      </c>
      <c r="O49">
        <v>-0.27060600000000001</v>
      </c>
      <c r="P49">
        <v>-0.10326589999999999</v>
      </c>
    </row>
    <row r="51" spans="1:16">
      <c r="A51" t="s">
        <v>86</v>
      </c>
      <c r="J51" t="s">
        <v>86</v>
      </c>
    </row>
    <row r="52" spans="1:16">
      <c r="A52">
        <v>13</v>
      </c>
      <c r="B52">
        <v>-0.114511</v>
      </c>
      <c r="C52">
        <v>9.7523600000000002E-2</v>
      </c>
      <c r="D52">
        <v>-1.17</v>
      </c>
      <c r="E52">
        <v>0.24</v>
      </c>
      <c r="F52">
        <v>-0.30566120000000002</v>
      </c>
      <c r="G52">
        <v>7.6639299999999994E-2</v>
      </c>
      <c r="J52">
        <v>13</v>
      </c>
      <c r="K52">
        <v>-0.20435909999999999</v>
      </c>
      <c r="L52">
        <v>0.12032320000000001</v>
      </c>
      <c r="M52">
        <v>-1.7</v>
      </c>
      <c r="N52">
        <v>8.8999999999999996E-2</v>
      </c>
      <c r="O52">
        <v>-0.44019550000000002</v>
      </c>
      <c r="P52">
        <v>3.1477400000000003E-2</v>
      </c>
    </row>
    <row r="53" spans="1:16">
      <c r="A53">
        <v>21</v>
      </c>
      <c r="B53">
        <v>7.1967199999999995E-2</v>
      </c>
      <c r="C53">
        <v>6.71958E-2</v>
      </c>
      <c r="D53">
        <v>1.07</v>
      </c>
      <c r="E53">
        <v>0.28399999999999997</v>
      </c>
      <c r="F53">
        <v>-5.9739199999999999E-2</v>
      </c>
      <c r="G53">
        <v>0.20367370000000001</v>
      </c>
      <c r="J53">
        <v>21</v>
      </c>
      <c r="K53">
        <v>0.148811</v>
      </c>
      <c r="L53">
        <v>6.5944500000000003E-2</v>
      </c>
      <c r="M53">
        <v>2.2599999999999998</v>
      </c>
      <c r="N53">
        <v>2.4E-2</v>
      </c>
      <c r="O53">
        <v>1.9558099999999998E-2</v>
      </c>
      <c r="P53">
        <v>0.27806399999999998</v>
      </c>
    </row>
    <row r="54" spans="1:16">
      <c r="A54">
        <v>23</v>
      </c>
      <c r="B54">
        <v>-3.05811E-2</v>
      </c>
      <c r="C54">
        <v>7.9693899999999998E-2</v>
      </c>
      <c r="D54">
        <v>-0.38</v>
      </c>
      <c r="E54">
        <v>0.70099999999999996</v>
      </c>
      <c r="F54">
        <v>-0.18678449999999999</v>
      </c>
      <c r="G54">
        <v>0.12562219999999999</v>
      </c>
      <c r="J54">
        <v>23</v>
      </c>
      <c r="K54">
        <v>9.7944E-3</v>
      </c>
      <c r="L54">
        <v>8.79997E-2</v>
      </c>
      <c r="M54">
        <v>0.11</v>
      </c>
      <c r="N54">
        <v>0.91100000000000003</v>
      </c>
      <c r="O54">
        <v>-0.16268730000000001</v>
      </c>
      <c r="P54">
        <v>0.1822761</v>
      </c>
    </row>
    <row r="55" spans="1:16">
      <c r="A55">
        <v>24</v>
      </c>
      <c r="B55">
        <v>0.15258350000000001</v>
      </c>
      <c r="C55">
        <v>8.1006599999999998E-2</v>
      </c>
      <c r="D55">
        <v>1.88</v>
      </c>
      <c r="E55">
        <v>0.06</v>
      </c>
      <c r="F55">
        <v>-6.1928E-3</v>
      </c>
      <c r="G55">
        <v>0.31135980000000002</v>
      </c>
      <c r="J55">
        <v>24</v>
      </c>
      <c r="K55">
        <v>-0.21279100000000001</v>
      </c>
      <c r="L55">
        <v>0.1015945</v>
      </c>
      <c r="M55">
        <v>-2.09</v>
      </c>
      <c r="N55">
        <v>3.5999999999999997E-2</v>
      </c>
      <c r="O55">
        <v>-0.41191879999999997</v>
      </c>
      <c r="P55">
        <v>-1.3663099999999999E-2</v>
      </c>
    </row>
    <row r="56" spans="1:16">
      <c r="A56">
        <v>25</v>
      </c>
      <c r="B56">
        <v>0.22436220000000001</v>
      </c>
      <c r="C56">
        <v>9.1546100000000005E-2</v>
      </c>
      <c r="D56">
        <v>2.4500000000000002</v>
      </c>
      <c r="E56">
        <v>1.4E-2</v>
      </c>
      <c r="F56">
        <v>4.4928000000000003E-2</v>
      </c>
      <c r="G56">
        <v>0.4037964</v>
      </c>
      <c r="J56">
        <v>25</v>
      </c>
      <c r="K56">
        <v>-5.4583100000000002E-2</v>
      </c>
      <c r="L56">
        <v>0.1032199</v>
      </c>
      <c r="M56">
        <v>-0.53</v>
      </c>
      <c r="N56">
        <v>0.59699999999999998</v>
      </c>
      <c r="O56">
        <v>-0.25689659999999997</v>
      </c>
      <c r="P56">
        <v>0.14773049999999999</v>
      </c>
    </row>
    <row r="57" spans="1:16">
      <c r="A57">
        <v>31</v>
      </c>
      <c r="B57">
        <v>-0.1032815</v>
      </c>
      <c r="C57">
        <v>7.6522000000000007E-2</v>
      </c>
      <c r="D57">
        <v>-1.35</v>
      </c>
      <c r="E57">
        <v>0.17699999999999999</v>
      </c>
      <c r="F57">
        <v>-0.25326779999999999</v>
      </c>
      <c r="G57">
        <v>4.6704799999999998E-2</v>
      </c>
      <c r="J57">
        <v>31</v>
      </c>
      <c r="K57">
        <v>-0.23327200000000001</v>
      </c>
      <c r="L57">
        <v>8.91739E-2</v>
      </c>
      <c r="M57">
        <v>-2.62</v>
      </c>
      <c r="N57">
        <v>8.9999999999999993E-3</v>
      </c>
      <c r="O57">
        <v>-0.4080551</v>
      </c>
      <c r="P57">
        <v>-5.8488900000000003E-2</v>
      </c>
    </row>
    <row r="58" spans="1:16">
      <c r="A58">
        <v>32</v>
      </c>
      <c r="B58">
        <v>-0.11883630000000001</v>
      </c>
      <c r="C58">
        <v>8.8851700000000006E-2</v>
      </c>
      <c r="D58">
        <v>-1.34</v>
      </c>
      <c r="E58">
        <v>0.18099999999999999</v>
      </c>
      <c r="F58">
        <v>-0.29298930000000001</v>
      </c>
      <c r="G58">
        <v>5.5316799999999999E-2</v>
      </c>
      <c r="J58">
        <v>32</v>
      </c>
      <c r="K58">
        <v>-0.29584860000000002</v>
      </c>
      <c r="L58">
        <v>0.1054872</v>
      </c>
      <c r="M58">
        <v>-2.8</v>
      </c>
      <c r="N58">
        <v>5.0000000000000001E-3</v>
      </c>
      <c r="O58">
        <v>-0.5026062</v>
      </c>
      <c r="P58">
        <v>-8.9091000000000004E-2</v>
      </c>
    </row>
    <row r="59" spans="1:16">
      <c r="A59">
        <v>41</v>
      </c>
      <c r="B59">
        <v>0.12971440000000001</v>
      </c>
      <c r="C59">
        <v>6.9648500000000002E-2</v>
      </c>
      <c r="D59">
        <v>1.86</v>
      </c>
      <c r="E59">
        <v>6.3E-2</v>
      </c>
      <c r="F59">
        <v>-6.7996000000000003E-3</v>
      </c>
      <c r="G59">
        <v>0.26622829999999997</v>
      </c>
      <c r="J59">
        <v>41</v>
      </c>
      <c r="K59">
        <v>-0.1230743</v>
      </c>
      <c r="L59">
        <v>8.1291699999999995E-2</v>
      </c>
      <c r="M59">
        <v>-1.51</v>
      </c>
      <c r="N59">
        <v>0.13</v>
      </c>
      <c r="O59">
        <v>-0.2824081</v>
      </c>
      <c r="P59">
        <v>3.6259600000000003E-2</v>
      </c>
    </row>
    <row r="60" spans="1:16">
      <c r="A60">
        <v>42</v>
      </c>
      <c r="B60">
        <v>7.7749499999999999E-2</v>
      </c>
      <c r="C60">
        <v>7.8242999999999993E-2</v>
      </c>
      <c r="D60">
        <v>0.99</v>
      </c>
      <c r="E60">
        <v>0.32</v>
      </c>
      <c r="F60">
        <v>-7.5609999999999997E-2</v>
      </c>
      <c r="G60">
        <v>0.23110910000000001</v>
      </c>
      <c r="J60">
        <v>42</v>
      </c>
      <c r="K60">
        <v>-6.5515699999999996E-2</v>
      </c>
      <c r="L60">
        <v>9.1082300000000005E-2</v>
      </c>
      <c r="M60">
        <v>-0.72</v>
      </c>
      <c r="N60">
        <v>0.47199999999999998</v>
      </c>
      <c r="O60">
        <v>-0.24403929999999999</v>
      </c>
      <c r="P60">
        <v>0.11300780000000001</v>
      </c>
    </row>
    <row r="61" spans="1:16">
      <c r="A61">
        <v>51</v>
      </c>
      <c r="B61">
        <v>0.1717765</v>
      </c>
      <c r="C61">
        <v>6.89805E-2</v>
      </c>
      <c r="D61">
        <v>2.4900000000000002</v>
      </c>
      <c r="E61">
        <v>1.2999999999999999E-2</v>
      </c>
      <c r="F61">
        <v>3.6571800000000002E-2</v>
      </c>
      <c r="G61">
        <v>0.30698120000000001</v>
      </c>
      <c r="J61">
        <v>51</v>
      </c>
      <c r="K61">
        <v>6.8440899999999999E-2</v>
      </c>
      <c r="L61">
        <v>7.2096800000000003E-2</v>
      </c>
      <c r="M61">
        <v>0.95</v>
      </c>
      <c r="N61">
        <v>0.34200000000000003</v>
      </c>
      <c r="O61">
        <v>-7.2870699999999997E-2</v>
      </c>
      <c r="P61">
        <v>0.20975250000000001</v>
      </c>
    </row>
    <row r="62" spans="1:16">
      <c r="A62">
        <v>52</v>
      </c>
      <c r="B62">
        <v>9.4911800000000004E-2</v>
      </c>
      <c r="C62">
        <v>9.1579800000000003E-2</v>
      </c>
      <c r="D62">
        <v>1.04</v>
      </c>
      <c r="E62">
        <v>0.3</v>
      </c>
      <c r="F62">
        <v>-8.4588399999999994E-2</v>
      </c>
      <c r="G62">
        <v>0.27441199999999999</v>
      </c>
      <c r="J62">
        <v>52</v>
      </c>
      <c r="K62">
        <v>0.1121156</v>
      </c>
      <c r="L62">
        <v>9.30893E-2</v>
      </c>
      <c r="M62">
        <v>1.2</v>
      </c>
      <c r="N62">
        <v>0.22800000000000001</v>
      </c>
      <c r="O62">
        <v>-7.0341899999999999E-2</v>
      </c>
      <c r="P62">
        <v>0.29457299999999997</v>
      </c>
    </row>
    <row r="63" spans="1:16">
      <c r="A63">
        <v>61</v>
      </c>
      <c r="B63">
        <v>0.22760549999999999</v>
      </c>
      <c r="C63">
        <v>6.3257400000000005E-2</v>
      </c>
      <c r="D63">
        <v>3.6</v>
      </c>
      <c r="E63">
        <v>0</v>
      </c>
      <c r="F63">
        <v>0.1036183</v>
      </c>
      <c r="G63">
        <v>0.35159269999999998</v>
      </c>
      <c r="J63">
        <v>61</v>
      </c>
      <c r="K63">
        <v>9.3534199999999998E-2</v>
      </c>
      <c r="L63">
        <v>6.6325800000000004E-2</v>
      </c>
      <c r="M63">
        <v>1.41</v>
      </c>
      <c r="N63">
        <v>0.158</v>
      </c>
      <c r="O63">
        <v>-3.6466100000000001E-2</v>
      </c>
      <c r="P63">
        <v>0.22353439999999999</v>
      </c>
    </row>
    <row r="64" spans="1:16">
      <c r="A64">
        <v>71</v>
      </c>
      <c r="B64">
        <v>-8.8317800000000002E-2</v>
      </c>
      <c r="C64">
        <v>7.6076299999999999E-2</v>
      </c>
      <c r="D64">
        <v>-1.1599999999999999</v>
      </c>
      <c r="E64">
        <v>0.246</v>
      </c>
      <c r="F64">
        <v>-0.23743049999999999</v>
      </c>
      <c r="G64">
        <v>6.0794899999999999E-2</v>
      </c>
      <c r="J64">
        <v>71</v>
      </c>
      <c r="K64">
        <v>-3.9067499999999998E-2</v>
      </c>
      <c r="L64">
        <v>8.7026300000000001E-2</v>
      </c>
      <c r="M64">
        <v>-0.45</v>
      </c>
      <c r="N64">
        <v>0.65300000000000002</v>
      </c>
      <c r="O64">
        <v>-0.2096412</v>
      </c>
      <c r="P64">
        <v>0.13150619999999999</v>
      </c>
    </row>
    <row r="65" spans="1:16">
      <c r="A65">
        <v>81</v>
      </c>
      <c r="B65">
        <v>0.1440621</v>
      </c>
      <c r="C65">
        <v>0.11322450000000001</v>
      </c>
      <c r="D65">
        <v>1.27</v>
      </c>
      <c r="E65">
        <v>0.20300000000000001</v>
      </c>
      <c r="F65">
        <v>-7.7862500000000001E-2</v>
      </c>
      <c r="G65">
        <v>0.3659867</v>
      </c>
      <c r="J65">
        <v>81</v>
      </c>
      <c r="K65">
        <v>4.0104099999999997E-2</v>
      </c>
      <c r="L65">
        <v>0.1234812</v>
      </c>
      <c r="M65">
        <v>0.32</v>
      </c>
      <c r="N65">
        <v>0.745</v>
      </c>
      <c r="O65">
        <v>-0.2019222</v>
      </c>
      <c r="P65">
        <v>0.2821303</v>
      </c>
    </row>
    <row r="66" spans="1:16">
      <c r="A66">
        <v>91</v>
      </c>
      <c r="B66">
        <v>0.35314659999999998</v>
      </c>
      <c r="C66">
        <v>9.38026E-2</v>
      </c>
      <c r="D66">
        <v>3.76</v>
      </c>
      <c r="E66">
        <v>0</v>
      </c>
      <c r="F66">
        <v>0.16928960000000001</v>
      </c>
      <c r="G66">
        <v>0.53700369999999997</v>
      </c>
      <c r="J66">
        <v>91</v>
      </c>
      <c r="K66">
        <v>8.9640999999999992E-3</v>
      </c>
      <c r="L66">
        <v>0.1056412</v>
      </c>
      <c r="M66">
        <v>0.08</v>
      </c>
      <c r="N66">
        <v>0.93200000000000005</v>
      </c>
      <c r="O66">
        <v>-0.1980952</v>
      </c>
      <c r="P66">
        <v>0.21602350000000001</v>
      </c>
    </row>
    <row r="67" spans="1:16">
      <c r="A67">
        <v>92</v>
      </c>
      <c r="B67">
        <v>0.29412709999999997</v>
      </c>
      <c r="C67">
        <v>0.120617</v>
      </c>
      <c r="D67">
        <v>2.44</v>
      </c>
      <c r="E67">
        <v>1.4999999999999999E-2</v>
      </c>
      <c r="F67">
        <v>5.7712800000000002E-2</v>
      </c>
      <c r="G67">
        <v>0.53054140000000005</v>
      </c>
      <c r="J67">
        <v>92</v>
      </c>
      <c r="K67">
        <v>-1.6436699999999999E-2</v>
      </c>
      <c r="L67">
        <v>0.1410081</v>
      </c>
      <c r="M67">
        <v>-0.12</v>
      </c>
      <c r="N67">
        <v>0.90700000000000003</v>
      </c>
      <c r="O67">
        <v>-0.29281620000000003</v>
      </c>
      <c r="P67">
        <v>0.25994279999999997</v>
      </c>
    </row>
    <row r="69" spans="1:16">
      <c r="A69" t="s">
        <v>7</v>
      </c>
      <c r="J69" t="s">
        <v>7</v>
      </c>
    </row>
    <row r="70" spans="1:16">
      <c r="A70">
        <v>2005</v>
      </c>
      <c r="B70">
        <v>-7.1809999999999999E-3</v>
      </c>
      <c r="C70">
        <v>6.4966300000000005E-2</v>
      </c>
      <c r="D70">
        <v>-0.11</v>
      </c>
      <c r="E70">
        <v>0.91200000000000003</v>
      </c>
      <c r="F70">
        <v>-0.13451769999999999</v>
      </c>
      <c r="G70">
        <v>0.1201557</v>
      </c>
      <c r="J70">
        <v>2005</v>
      </c>
      <c r="K70">
        <v>9.5073400000000002E-2</v>
      </c>
      <c r="L70">
        <v>7.3193999999999995E-2</v>
      </c>
      <c r="M70">
        <v>1.3</v>
      </c>
      <c r="N70">
        <v>0.19400000000000001</v>
      </c>
      <c r="O70">
        <v>-4.8388599999999997E-2</v>
      </c>
      <c r="P70">
        <v>0.23853550000000001</v>
      </c>
    </row>
    <row r="71" spans="1:16">
      <c r="A71">
        <v>2006</v>
      </c>
      <c r="B71">
        <v>0.18011569999999999</v>
      </c>
      <c r="C71">
        <v>6.2134599999999998E-2</v>
      </c>
      <c r="D71">
        <v>2.9</v>
      </c>
      <c r="E71">
        <v>4.0000000000000001E-3</v>
      </c>
      <c r="F71">
        <v>5.8329400000000003E-2</v>
      </c>
      <c r="G71">
        <v>0.30190210000000001</v>
      </c>
      <c r="J71">
        <v>2006</v>
      </c>
      <c r="K71">
        <v>0.1299506</v>
      </c>
      <c r="L71">
        <v>7.1917300000000003E-2</v>
      </c>
      <c r="M71">
        <v>1.81</v>
      </c>
      <c r="N71">
        <v>7.0999999999999994E-2</v>
      </c>
      <c r="O71">
        <v>-1.1009100000000001E-2</v>
      </c>
      <c r="P71">
        <v>0.27091029999999999</v>
      </c>
    </row>
    <row r="72" spans="1:16">
      <c r="A72">
        <v>2007</v>
      </c>
      <c r="B72">
        <v>0.1486432</v>
      </c>
      <c r="C72">
        <v>6.1645100000000001E-2</v>
      </c>
      <c r="D72">
        <v>2.41</v>
      </c>
      <c r="E72">
        <v>1.6E-2</v>
      </c>
      <c r="F72">
        <v>2.7816199999999999E-2</v>
      </c>
      <c r="G72">
        <v>0.26947019999999999</v>
      </c>
      <c r="J72">
        <v>2007</v>
      </c>
      <c r="K72">
        <v>0.11827409999999999</v>
      </c>
      <c r="L72">
        <v>7.0626599999999998E-2</v>
      </c>
      <c r="M72">
        <v>1.67</v>
      </c>
      <c r="N72">
        <v>9.4E-2</v>
      </c>
      <c r="O72">
        <v>-2.0155900000000001E-2</v>
      </c>
      <c r="P72">
        <v>0.25670399999999999</v>
      </c>
    </row>
    <row r="73" spans="1:16">
      <c r="A73">
        <v>2008</v>
      </c>
      <c r="B73">
        <v>0.14776700000000001</v>
      </c>
      <c r="C73">
        <v>6.12288E-2</v>
      </c>
      <c r="D73">
        <v>2.41</v>
      </c>
      <c r="E73">
        <v>1.6E-2</v>
      </c>
      <c r="F73">
        <v>2.7755999999999999E-2</v>
      </c>
      <c r="G73">
        <v>0.26777810000000002</v>
      </c>
      <c r="J73">
        <v>2008</v>
      </c>
      <c r="K73">
        <v>0.25628689999999998</v>
      </c>
      <c r="L73">
        <v>6.8606399999999998E-2</v>
      </c>
      <c r="M73">
        <v>3.74</v>
      </c>
      <c r="N73">
        <v>0</v>
      </c>
      <c r="O73">
        <v>0.1218166</v>
      </c>
      <c r="P73">
        <v>0.39075729999999997</v>
      </c>
    </row>
    <row r="74" spans="1:16">
      <c r="A74">
        <v>2009</v>
      </c>
      <c r="B74">
        <v>0.1996858</v>
      </c>
      <c r="C74">
        <v>6.5059199999999998E-2</v>
      </c>
      <c r="D74">
        <v>3.07</v>
      </c>
      <c r="E74">
        <v>2E-3</v>
      </c>
      <c r="F74">
        <v>7.2167200000000001E-2</v>
      </c>
      <c r="G74">
        <v>0.32720450000000001</v>
      </c>
      <c r="J74">
        <v>2009</v>
      </c>
      <c r="K74">
        <v>0.34245300000000001</v>
      </c>
      <c r="L74">
        <v>7.1771299999999996E-2</v>
      </c>
      <c r="M74">
        <v>4.7699999999999996</v>
      </c>
      <c r="N74">
        <v>0</v>
      </c>
      <c r="O74">
        <v>0.2017795</v>
      </c>
      <c r="P74">
        <v>0.48312650000000001</v>
      </c>
    </row>
    <row r="76" spans="1:16">
      <c r="A76" t="s">
        <v>74</v>
      </c>
      <c r="J76" t="s">
        <v>74</v>
      </c>
    </row>
    <row r="77" spans="1:16">
      <c r="A77">
        <v>2</v>
      </c>
      <c r="B77">
        <v>-9.29421E-2</v>
      </c>
      <c r="C77">
        <v>4.3867499999999997E-2</v>
      </c>
      <c r="D77">
        <v>-2.12</v>
      </c>
      <c r="E77">
        <v>3.4000000000000002E-2</v>
      </c>
      <c r="F77">
        <v>-0.17892430000000001</v>
      </c>
      <c r="G77">
        <v>-6.9598999999999998E-3</v>
      </c>
      <c r="J77">
        <v>2</v>
      </c>
      <c r="K77">
        <v>-0.11655749999999999</v>
      </c>
      <c r="L77">
        <v>4.76858E-2</v>
      </c>
      <c r="M77">
        <v>-2.44</v>
      </c>
      <c r="N77">
        <v>1.4999999999999999E-2</v>
      </c>
      <c r="O77">
        <v>-0.21002290000000001</v>
      </c>
      <c r="P77">
        <v>-2.3092100000000001E-2</v>
      </c>
    </row>
    <row r="78" spans="1:16">
      <c r="A78">
        <v>3</v>
      </c>
      <c r="B78">
        <v>-0.1472994</v>
      </c>
      <c r="C78">
        <v>4.4449500000000003E-2</v>
      </c>
      <c r="D78">
        <v>-3.31</v>
      </c>
      <c r="E78">
        <v>1E-3</v>
      </c>
      <c r="F78">
        <v>-0.2344222</v>
      </c>
      <c r="G78">
        <v>-6.0176599999999997E-2</v>
      </c>
      <c r="J78">
        <v>3</v>
      </c>
      <c r="K78">
        <v>-0.10073749999999999</v>
      </c>
      <c r="L78">
        <v>4.7474500000000003E-2</v>
      </c>
      <c r="M78">
        <v>-2.12</v>
      </c>
      <c r="N78">
        <v>3.4000000000000002E-2</v>
      </c>
      <c r="O78">
        <v>-0.19378870000000001</v>
      </c>
      <c r="P78">
        <v>-7.6861999999999998E-3</v>
      </c>
    </row>
    <row r="79" spans="1:16">
      <c r="A79">
        <v>4</v>
      </c>
      <c r="B79">
        <v>8.7654999999999997E-2</v>
      </c>
      <c r="C79">
        <v>4.6109600000000001E-2</v>
      </c>
      <c r="D79">
        <v>1.9</v>
      </c>
      <c r="E79">
        <v>5.7000000000000002E-2</v>
      </c>
      <c r="F79">
        <v>-2.7217000000000001E-3</v>
      </c>
      <c r="G79">
        <v>0.17803169999999999</v>
      </c>
      <c r="J79">
        <v>4</v>
      </c>
      <c r="K79">
        <v>3.4872300000000002E-2</v>
      </c>
      <c r="L79">
        <v>5.0951799999999998E-2</v>
      </c>
      <c r="M79">
        <v>0.68</v>
      </c>
      <c r="N79">
        <v>0.49399999999999999</v>
      </c>
      <c r="O79">
        <v>-6.49946E-2</v>
      </c>
      <c r="P79">
        <v>0.1347392</v>
      </c>
    </row>
    <row r="81" spans="1:16">
      <c r="A81" t="s">
        <v>75</v>
      </c>
      <c r="B81">
        <v>0.37805119999999998</v>
      </c>
      <c r="C81">
        <v>8.2323400000000005E-2</v>
      </c>
      <c r="D81">
        <v>4.59</v>
      </c>
      <c r="E81">
        <v>0</v>
      </c>
      <c r="F81">
        <v>0.21669389999999999</v>
      </c>
      <c r="G81">
        <v>0.53940849999999996</v>
      </c>
      <c r="J81" t="s">
        <v>75</v>
      </c>
      <c r="K81">
        <v>5.1712399999999999E-2</v>
      </c>
      <c r="L81">
        <v>9.5692100000000002E-2</v>
      </c>
      <c r="M81">
        <v>0.54</v>
      </c>
      <c r="N81">
        <v>0.58899999999999997</v>
      </c>
      <c r="O81">
        <v>-0.13584640000000001</v>
      </c>
      <c r="P81">
        <v>0.23927129999999999</v>
      </c>
    </row>
    <row r="82" spans="1:16">
      <c r="A82" t="s">
        <v>91</v>
      </c>
      <c r="B82">
        <v>-1.46938E-2</v>
      </c>
      <c r="C82">
        <v>4.8292999999999999E-3</v>
      </c>
      <c r="D82">
        <v>-3.04</v>
      </c>
      <c r="E82">
        <v>2E-3</v>
      </c>
      <c r="F82">
        <v>-2.4159300000000002E-2</v>
      </c>
      <c r="G82">
        <v>-5.2281999999999997E-3</v>
      </c>
      <c r="J82" t="s">
        <v>91</v>
      </c>
      <c r="K82">
        <v>2.4044000000000001E-3</v>
      </c>
      <c r="L82">
        <v>4.9753999999999996E-3</v>
      </c>
      <c r="M82">
        <v>0.48</v>
      </c>
      <c r="N82">
        <v>0.629</v>
      </c>
      <c r="O82">
        <v>-7.3474999999999999E-3</v>
      </c>
      <c r="P82">
        <v>1.21563E-2</v>
      </c>
    </row>
    <row r="83" spans="1:16">
      <c r="A83" s="3" t="s">
        <v>76</v>
      </c>
      <c r="B83" s="3">
        <v>-6.371264</v>
      </c>
      <c r="C83" s="3">
        <v>0.2036723</v>
      </c>
      <c r="D83" s="3">
        <v>-31.28</v>
      </c>
      <c r="E83" s="3">
        <v>0</v>
      </c>
      <c r="F83" s="3">
        <v>-6.7704700000000004</v>
      </c>
      <c r="G83" s="3">
        <v>-5.9720579999999996</v>
      </c>
      <c r="H83" s="3"/>
      <c r="I83" s="3"/>
      <c r="J83" s="3" t="s">
        <v>76</v>
      </c>
      <c r="K83" s="3">
        <v>-7.0569600000000001</v>
      </c>
      <c r="L83" s="3">
        <v>0.2663239</v>
      </c>
      <c r="M83" s="3">
        <v>-26.5</v>
      </c>
      <c r="N83" s="3">
        <v>0</v>
      </c>
      <c r="O83" s="3">
        <v>-7.5789619999999998</v>
      </c>
      <c r="P83" s="3">
        <v>-6.5349589999999997</v>
      </c>
    </row>
    <row r="84" spans="1:16">
      <c r="A84" t="s">
        <v>70</v>
      </c>
    </row>
    <row r="85" spans="1:16">
      <c r="A85" t="s">
        <v>7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Q90"/>
  <sheetViews>
    <sheetView workbookViewId="0">
      <selection activeCell="J1" sqref="J1"/>
    </sheetView>
  </sheetViews>
  <sheetFormatPr defaultRowHeight="13.8"/>
  <sheetData>
    <row r="1" spans="1:17" ht="21">
      <c r="A1" s="20" t="s">
        <v>82</v>
      </c>
      <c r="B1" s="3"/>
      <c r="C1" s="3"/>
      <c r="D1" s="3"/>
      <c r="E1" s="3"/>
      <c r="F1" s="3"/>
      <c r="G1" s="3"/>
      <c r="H1" s="3"/>
      <c r="I1" s="3"/>
      <c r="J1" s="20" t="s">
        <v>82</v>
      </c>
      <c r="K1" s="3"/>
      <c r="L1" s="3"/>
      <c r="M1" s="3"/>
      <c r="N1" s="3"/>
      <c r="O1" s="3"/>
      <c r="P1" s="3"/>
      <c r="Q1" s="3"/>
    </row>
    <row r="2" spans="1:17">
      <c r="B2" s="18" t="s">
        <v>8</v>
      </c>
      <c r="K2" s="18" t="s">
        <v>9</v>
      </c>
    </row>
    <row r="3" spans="1:17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>
      <c r="A4" t="s">
        <v>10</v>
      </c>
      <c r="B4" t="s">
        <v>11</v>
      </c>
      <c r="C4" t="s">
        <v>12</v>
      </c>
      <c r="D4" t="s">
        <v>13</v>
      </c>
      <c r="E4">
        <v>40</v>
      </c>
      <c r="F4" t="s">
        <v>14</v>
      </c>
      <c r="G4" t="s">
        <v>13</v>
      </c>
      <c r="H4">
        <v>546050</v>
      </c>
      <c r="J4" t="s">
        <v>10</v>
      </c>
      <c r="K4" t="s">
        <v>11</v>
      </c>
      <c r="L4" t="s">
        <v>12</v>
      </c>
      <c r="M4" t="s">
        <v>13</v>
      </c>
      <c r="N4">
        <v>40</v>
      </c>
      <c r="O4" t="s">
        <v>14</v>
      </c>
      <c r="P4" t="s">
        <v>13</v>
      </c>
      <c r="Q4">
        <v>722507</v>
      </c>
    </row>
    <row r="5" spans="1:17">
      <c r="A5" t="s">
        <v>10</v>
      </c>
      <c r="B5" t="s">
        <v>11</v>
      </c>
      <c r="C5" t="s">
        <v>15</v>
      </c>
      <c r="D5" t="s">
        <v>13</v>
      </c>
      <c r="E5">
        <v>30761</v>
      </c>
      <c r="F5" t="s">
        <v>16</v>
      </c>
      <c r="G5" t="s">
        <v>13</v>
      </c>
      <c r="H5">
        <v>546050</v>
      </c>
      <c r="J5" t="s">
        <v>10</v>
      </c>
      <c r="K5" t="s">
        <v>11</v>
      </c>
      <c r="L5" t="s">
        <v>15</v>
      </c>
      <c r="M5" t="s">
        <v>13</v>
      </c>
      <c r="N5">
        <v>38781</v>
      </c>
      <c r="O5" t="s">
        <v>16</v>
      </c>
      <c r="P5" t="s">
        <v>13</v>
      </c>
      <c r="Q5">
        <v>722507</v>
      </c>
    </row>
    <row r="6" spans="1:17">
      <c r="F6" t="s">
        <v>17</v>
      </c>
      <c r="G6" t="s">
        <v>13</v>
      </c>
      <c r="H6">
        <v>30721</v>
      </c>
      <c r="O6" t="s">
        <v>17</v>
      </c>
      <c r="P6" t="s">
        <v>13</v>
      </c>
      <c r="Q6">
        <v>38741</v>
      </c>
    </row>
    <row r="7" spans="1:17">
      <c r="F7" t="s">
        <v>48</v>
      </c>
      <c r="G7" t="s">
        <v>13</v>
      </c>
      <c r="H7">
        <v>59.67</v>
      </c>
      <c r="O7" t="s">
        <v>47</v>
      </c>
      <c r="P7" t="s">
        <v>13</v>
      </c>
      <c r="Q7">
        <v>58.22</v>
      </c>
    </row>
    <row r="8" spans="1:17">
      <c r="F8" t="s">
        <v>18</v>
      </c>
      <c r="G8" t="s">
        <v>13</v>
      </c>
      <c r="H8">
        <v>0</v>
      </c>
      <c r="O8" t="s">
        <v>18</v>
      </c>
      <c r="P8" t="s">
        <v>13</v>
      </c>
      <c r="Q8">
        <v>0</v>
      </c>
    </row>
    <row r="10" spans="1:17">
      <c r="A10" s="17" t="s">
        <v>23</v>
      </c>
      <c r="B10" s="17" t="s">
        <v>6</v>
      </c>
      <c r="C10" s="17" t="s">
        <v>0</v>
      </c>
      <c r="D10" s="17" t="s">
        <v>1</v>
      </c>
      <c r="E10" s="17" t="s">
        <v>2</v>
      </c>
      <c r="F10" s="17" t="s">
        <v>3</v>
      </c>
      <c r="G10" s="17" t="s">
        <v>4</v>
      </c>
      <c r="H10" s="17"/>
      <c r="I10" s="17"/>
      <c r="J10" s="17" t="s">
        <v>23</v>
      </c>
      <c r="K10" s="17" t="s">
        <v>6</v>
      </c>
      <c r="L10" s="17" t="s">
        <v>0</v>
      </c>
      <c r="M10" s="17" t="s">
        <v>1</v>
      </c>
      <c r="N10" s="17" t="s">
        <v>2</v>
      </c>
      <c r="O10" s="17" t="s">
        <v>3</v>
      </c>
      <c r="P10" s="17" t="s">
        <v>4</v>
      </c>
    </row>
    <row r="12" spans="1:17">
      <c r="A12" t="s">
        <v>72</v>
      </c>
      <c r="J12" t="s">
        <v>72</v>
      </c>
    </row>
    <row r="13" spans="1:17">
      <c r="A13">
        <v>66</v>
      </c>
      <c r="B13">
        <v>0.37542629999999999</v>
      </c>
      <c r="C13">
        <v>0.21509349999999999</v>
      </c>
      <c r="D13">
        <v>1.75</v>
      </c>
      <c r="E13">
        <v>8.1000000000000003E-2</v>
      </c>
      <c r="F13">
        <v>-4.6165699999999997E-2</v>
      </c>
      <c r="G13">
        <v>0.79701840000000002</v>
      </c>
      <c r="J13">
        <v>66</v>
      </c>
      <c r="K13">
        <v>-0.29211419999999999</v>
      </c>
      <c r="L13">
        <v>0.3229341</v>
      </c>
      <c r="M13">
        <v>-0.9</v>
      </c>
      <c r="N13">
        <v>0.36599999999999999</v>
      </c>
      <c r="O13">
        <v>-0.92507320000000004</v>
      </c>
      <c r="P13">
        <v>0.3408448</v>
      </c>
    </row>
    <row r="14" spans="1:17">
      <c r="A14">
        <v>67</v>
      </c>
      <c r="B14">
        <v>0.35808060000000003</v>
      </c>
      <c r="C14">
        <v>0.2158408</v>
      </c>
      <c r="D14">
        <v>1.66</v>
      </c>
      <c r="E14">
        <v>9.7000000000000003E-2</v>
      </c>
      <c r="F14">
        <v>-6.4976400000000004E-2</v>
      </c>
      <c r="G14">
        <v>0.78113750000000004</v>
      </c>
      <c r="J14">
        <v>67</v>
      </c>
      <c r="K14" s="1">
        <v>0.28865069999999998</v>
      </c>
      <c r="L14">
        <v>0.29298279999999999</v>
      </c>
      <c r="M14">
        <v>0.99</v>
      </c>
      <c r="N14">
        <v>0.32500000000000001</v>
      </c>
      <c r="O14">
        <v>-0.285603</v>
      </c>
      <c r="P14">
        <v>0.86290440000000002</v>
      </c>
    </row>
    <row r="15" spans="1:17">
      <c r="A15">
        <v>68</v>
      </c>
      <c r="B15">
        <v>0.44676100000000002</v>
      </c>
      <c r="C15">
        <v>0.21329339999999999</v>
      </c>
      <c r="D15">
        <v>2.09</v>
      </c>
      <c r="E15">
        <v>3.5999999999999997E-2</v>
      </c>
      <c r="F15">
        <v>2.86971E-2</v>
      </c>
      <c r="G15">
        <v>0.86482479999999995</v>
      </c>
      <c r="J15">
        <v>68</v>
      </c>
      <c r="K15">
        <v>6.3175099999999998E-2</v>
      </c>
      <c r="L15">
        <v>0.30181380000000002</v>
      </c>
      <c r="M15">
        <v>0.21</v>
      </c>
      <c r="N15">
        <v>0.83399999999999996</v>
      </c>
      <c r="O15">
        <v>-0.52838759999999996</v>
      </c>
      <c r="P15">
        <v>0.65473780000000004</v>
      </c>
    </row>
    <row r="16" spans="1:17">
      <c r="A16">
        <v>69</v>
      </c>
      <c r="B16">
        <v>0.56432939999999998</v>
      </c>
      <c r="C16">
        <v>0.20988280000000001</v>
      </c>
      <c r="D16">
        <v>2.69</v>
      </c>
      <c r="E16">
        <v>7.0000000000000001E-3</v>
      </c>
      <c r="F16">
        <v>0.15295039999999999</v>
      </c>
      <c r="G16">
        <v>0.97570840000000003</v>
      </c>
      <c r="J16">
        <v>69</v>
      </c>
      <c r="K16">
        <v>0.69593039999999995</v>
      </c>
      <c r="L16">
        <v>0.27799020000000002</v>
      </c>
      <c r="M16">
        <v>2.5</v>
      </c>
      <c r="N16">
        <v>1.2E-2</v>
      </c>
      <c r="O16">
        <v>0.15106269999999999</v>
      </c>
      <c r="P16">
        <v>1.2407980000000001</v>
      </c>
    </row>
    <row r="17" spans="1:16">
      <c r="A17">
        <v>70</v>
      </c>
      <c r="B17">
        <v>0.85890160000000004</v>
      </c>
      <c r="C17">
        <v>0.20432139999999999</v>
      </c>
      <c r="D17">
        <v>4.2</v>
      </c>
      <c r="E17">
        <v>0</v>
      </c>
      <c r="F17">
        <v>0.45842319999999998</v>
      </c>
      <c r="G17">
        <v>1.2593799999999999</v>
      </c>
      <c r="J17">
        <v>70</v>
      </c>
      <c r="K17">
        <v>0.86451849999999997</v>
      </c>
      <c r="L17">
        <v>0.27368579999999998</v>
      </c>
      <c r="M17">
        <v>3.16</v>
      </c>
      <c r="N17">
        <v>2E-3</v>
      </c>
      <c r="O17">
        <v>0.32808739999999997</v>
      </c>
      <c r="P17">
        <v>1.4009499999999999</v>
      </c>
    </row>
    <row r="18" spans="1:16">
      <c r="A18">
        <v>71</v>
      </c>
      <c r="B18">
        <v>0.79131220000000002</v>
      </c>
      <c r="C18">
        <v>0.20632919999999999</v>
      </c>
      <c r="D18">
        <v>3.84</v>
      </c>
      <c r="E18">
        <v>0</v>
      </c>
      <c r="F18">
        <v>0.38689849999999998</v>
      </c>
      <c r="G18">
        <v>1.1957260000000001</v>
      </c>
      <c r="J18">
        <v>71</v>
      </c>
      <c r="K18">
        <v>0.64635690000000001</v>
      </c>
      <c r="L18">
        <v>0.2797346</v>
      </c>
      <c r="M18">
        <v>2.31</v>
      </c>
      <c r="N18">
        <v>2.1000000000000001E-2</v>
      </c>
      <c r="O18">
        <v>9.8070099999999993E-2</v>
      </c>
      <c r="P18">
        <v>1.194644</v>
      </c>
    </row>
    <row r="19" spans="1:16">
      <c r="A19">
        <v>72</v>
      </c>
      <c r="B19">
        <v>1.0421860000000001</v>
      </c>
      <c r="C19">
        <v>0.20279469999999999</v>
      </c>
      <c r="D19">
        <v>5.14</v>
      </c>
      <c r="E19">
        <v>0</v>
      </c>
      <c r="F19">
        <v>0.6447001</v>
      </c>
      <c r="G19">
        <v>1.4396720000000001</v>
      </c>
      <c r="J19">
        <v>72</v>
      </c>
      <c r="K19">
        <v>0.75839520000000005</v>
      </c>
      <c r="L19">
        <v>0.27697379999999999</v>
      </c>
      <c r="M19">
        <v>2.74</v>
      </c>
      <c r="N19">
        <v>6.0000000000000001E-3</v>
      </c>
      <c r="O19">
        <v>0.2155195</v>
      </c>
      <c r="P19">
        <v>1.3012710000000001</v>
      </c>
    </row>
    <row r="20" spans="1:16">
      <c r="A20">
        <v>73</v>
      </c>
      <c r="B20">
        <v>0.9890137</v>
      </c>
      <c r="C20">
        <v>0.2043751</v>
      </c>
      <c r="D20">
        <v>4.84</v>
      </c>
      <c r="E20">
        <v>0</v>
      </c>
      <c r="F20">
        <v>0.58843009999999996</v>
      </c>
      <c r="G20">
        <v>1.389597</v>
      </c>
      <c r="J20">
        <v>73</v>
      </c>
      <c r="K20">
        <v>0.95895059999999999</v>
      </c>
      <c r="L20">
        <v>0.27237810000000001</v>
      </c>
      <c r="M20">
        <v>3.52</v>
      </c>
      <c r="N20">
        <v>0</v>
      </c>
      <c r="O20">
        <v>0.42508259999999998</v>
      </c>
      <c r="P20">
        <v>1.4928189999999999</v>
      </c>
    </row>
    <row r="21" spans="1:16">
      <c r="A21">
        <v>74</v>
      </c>
      <c r="B21">
        <v>1.1321950000000001</v>
      </c>
      <c r="C21">
        <v>0.20259540000000001</v>
      </c>
      <c r="D21">
        <v>5.59</v>
      </c>
      <c r="E21">
        <v>0</v>
      </c>
      <c r="F21">
        <v>0.73509930000000001</v>
      </c>
      <c r="G21">
        <v>1.52929</v>
      </c>
      <c r="J21">
        <v>74</v>
      </c>
      <c r="K21">
        <v>0.99346080000000003</v>
      </c>
      <c r="L21">
        <v>0.27203870000000002</v>
      </c>
      <c r="M21">
        <v>3.65</v>
      </c>
      <c r="N21">
        <v>0</v>
      </c>
      <c r="O21">
        <v>0.4602581</v>
      </c>
      <c r="P21">
        <v>1.526664</v>
      </c>
    </row>
    <row r="22" spans="1:16">
      <c r="A22">
        <v>75</v>
      </c>
      <c r="B22">
        <v>1.161224</v>
      </c>
      <c r="C22">
        <v>0.20278750000000001</v>
      </c>
      <c r="D22">
        <v>5.73</v>
      </c>
      <c r="E22">
        <v>0</v>
      </c>
      <c r="F22">
        <v>0.7637524</v>
      </c>
      <c r="G22">
        <v>1.5586960000000001</v>
      </c>
      <c r="J22">
        <v>75</v>
      </c>
      <c r="K22">
        <v>1.2000679999999999</v>
      </c>
      <c r="L22">
        <v>0.26837529999999998</v>
      </c>
      <c r="M22">
        <v>4.47</v>
      </c>
      <c r="N22">
        <v>0</v>
      </c>
      <c r="O22">
        <v>0.67404529999999996</v>
      </c>
      <c r="P22">
        <v>1.7260899999999999</v>
      </c>
    </row>
    <row r="23" spans="1:16">
      <c r="A23">
        <v>76</v>
      </c>
      <c r="B23">
        <v>1.1397459999999999</v>
      </c>
      <c r="C23">
        <v>0.20411090000000001</v>
      </c>
      <c r="D23">
        <v>5.58</v>
      </c>
      <c r="E23">
        <v>0</v>
      </c>
      <c r="F23">
        <v>0.73968040000000002</v>
      </c>
      <c r="G23">
        <v>1.539812</v>
      </c>
      <c r="J23">
        <v>76</v>
      </c>
      <c r="K23">
        <v>1.2601690000000001</v>
      </c>
      <c r="L23">
        <v>0.26789499999999999</v>
      </c>
      <c r="M23">
        <v>4.7</v>
      </c>
      <c r="N23">
        <v>0</v>
      </c>
      <c r="O23">
        <v>0.73508810000000002</v>
      </c>
      <c r="P23">
        <v>1.78525</v>
      </c>
    </row>
    <row r="24" spans="1:16">
      <c r="A24">
        <v>77</v>
      </c>
      <c r="B24">
        <v>1.4327700000000001</v>
      </c>
      <c r="C24">
        <v>0.2006666</v>
      </c>
      <c r="D24">
        <v>7.14</v>
      </c>
      <c r="E24">
        <v>0</v>
      </c>
      <c r="F24">
        <v>1.039455</v>
      </c>
      <c r="G24">
        <v>1.826085</v>
      </c>
      <c r="J24">
        <v>77</v>
      </c>
      <c r="K24">
        <v>1.5760110000000001</v>
      </c>
      <c r="L24">
        <v>0.2639184</v>
      </c>
      <c r="M24">
        <v>5.97</v>
      </c>
      <c r="N24">
        <v>0</v>
      </c>
      <c r="O24">
        <v>1.0587249999999999</v>
      </c>
      <c r="P24">
        <v>2.0932979999999999</v>
      </c>
    </row>
    <row r="25" spans="1:16">
      <c r="A25">
        <v>78</v>
      </c>
      <c r="B25">
        <v>1.6351039999999999</v>
      </c>
      <c r="C25">
        <v>0.19927059999999999</v>
      </c>
      <c r="D25">
        <v>8.2100000000000009</v>
      </c>
      <c r="E25">
        <v>0</v>
      </c>
      <c r="F25">
        <v>1.2445250000000001</v>
      </c>
      <c r="G25">
        <v>2.0256829999999999</v>
      </c>
      <c r="J25">
        <v>78</v>
      </c>
      <c r="K25">
        <v>1.5789409999999999</v>
      </c>
      <c r="L25">
        <v>0.2646656</v>
      </c>
      <c r="M25">
        <v>5.97</v>
      </c>
      <c r="N25">
        <v>0</v>
      </c>
      <c r="O25">
        <v>1.06019</v>
      </c>
      <c r="P25">
        <v>2.097693</v>
      </c>
    </row>
    <row r="26" spans="1:16">
      <c r="A26">
        <v>79</v>
      </c>
      <c r="B26">
        <v>1.5925549999999999</v>
      </c>
      <c r="C26">
        <v>0.2010545</v>
      </c>
      <c r="D26">
        <v>7.92</v>
      </c>
      <c r="E26">
        <v>0</v>
      </c>
      <c r="F26">
        <v>1.19848</v>
      </c>
      <c r="G26">
        <v>1.9866299999999999</v>
      </c>
      <c r="J26">
        <v>79</v>
      </c>
      <c r="K26">
        <v>1.672159</v>
      </c>
      <c r="L26">
        <v>0.2640979</v>
      </c>
      <c r="M26">
        <v>6.33</v>
      </c>
      <c r="N26">
        <v>0</v>
      </c>
      <c r="O26">
        <v>1.15452</v>
      </c>
      <c r="P26">
        <v>2.1897980000000001</v>
      </c>
    </row>
    <row r="27" spans="1:16">
      <c r="A27">
        <v>80</v>
      </c>
      <c r="B27">
        <v>1.7201820000000001</v>
      </c>
      <c r="C27">
        <v>0.20081589999999999</v>
      </c>
      <c r="D27">
        <v>8.57</v>
      </c>
      <c r="E27">
        <v>0</v>
      </c>
      <c r="F27">
        <v>1.3265750000000001</v>
      </c>
      <c r="G27">
        <v>2.1137899999999998</v>
      </c>
      <c r="J27">
        <v>80</v>
      </c>
      <c r="K27">
        <v>1.782923</v>
      </c>
      <c r="L27">
        <v>0.26379370000000002</v>
      </c>
      <c r="M27">
        <v>6.76</v>
      </c>
      <c r="N27">
        <v>0</v>
      </c>
      <c r="O27">
        <v>1.265881</v>
      </c>
      <c r="P27">
        <v>2.299966</v>
      </c>
    </row>
    <row r="28" spans="1:16">
      <c r="A28">
        <v>81</v>
      </c>
      <c r="B28">
        <v>1.9643820000000001</v>
      </c>
      <c r="C28">
        <v>0.1989409</v>
      </c>
      <c r="D28">
        <v>9.8699999999999992</v>
      </c>
      <c r="E28">
        <v>0</v>
      </c>
      <c r="F28">
        <v>1.574449</v>
      </c>
      <c r="G28">
        <v>2.354314</v>
      </c>
      <c r="J28">
        <v>81</v>
      </c>
      <c r="K28">
        <v>1.996497</v>
      </c>
      <c r="L28">
        <v>0.2622737</v>
      </c>
      <c r="M28">
        <v>7.61</v>
      </c>
      <c r="N28">
        <v>0</v>
      </c>
      <c r="O28">
        <v>1.482434</v>
      </c>
      <c r="P28">
        <v>2.5105599999999999</v>
      </c>
    </row>
    <row r="29" spans="1:16">
      <c r="A29">
        <v>82</v>
      </c>
      <c r="B29">
        <v>1.9921899999999999</v>
      </c>
      <c r="C29">
        <v>0.20010240000000001</v>
      </c>
      <c r="D29">
        <v>9.9600000000000009</v>
      </c>
      <c r="E29">
        <v>0</v>
      </c>
      <c r="F29">
        <v>1.5999810000000001</v>
      </c>
      <c r="G29">
        <v>2.384398</v>
      </c>
      <c r="J29">
        <v>82</v>
      </c>
      <c r="K29">
        <v>1.922642</v>
      </c>
      <c r="L29">
        <v>0.26379760000000002</v>
      </c>
      <c r="M29">
        <v>7.29</v>
      </c>
      <c r="N29">
        <v>0</v>
      </c>
      <c r="O29">
        <v>1.405592</v>
      </c>
      <c r="P29">
        <v>2.439692</v>
      </c>
    </row>
    <row r="30" spans="1:16">
      <c r="A30">
        <v>83</v>
      </c>
      <c r="B30">
        <v>2.101032</v>
      </c>
      <c r="C30">
        <v>0.2003508</v>
      </c>
      <c r="D30">
        <v>10.49</v>
      </c>
      <c r="E30">
        <v>0</v>
      </c>
      <c r="F30">
        <v>1.7083360000000001</v>
      </c>
      <c r="G30">
        <v>2.4937279999999999</v>
      </c>
      <c r="J30">
        <v>83</v>
      </c>
      <c r="K30">
        <v>2.1153580000000001</v>
      </c>
      <c r="L30">
        <v>0.2628066</v>
      </c>
      <c r="M30">
        <v>8.0500000000000007</v>
      </c>
      <c r="N30">
        <v>0</v>
      </c>
      <c r="O30">
        <v>1.60025</v>
      </c>
      <c r="P30">
        <v>2.6304650000000001</v>
      </c>
    </row>
    <row r="31" spans="1:16">
      <c r="A31">
        <v>84</v>
      </c>
      <c r="B31">
        <v>2.2427779999999999</v>
      </c>
      <c r="C31">
        <v>0.20040079999999999</v>
      </c>
      <c r="D31">
        <v>11.19</v>
      </c>
      <c r="E31">
        <v>0</v>
      </c>
      <c r="F31">
        <v>1.8499840000000001</v>
      </c>
      <c r="G31">
        <v>2.6355710000000001</v>
      </c>
      <c r="J31">
        <v>84</v>
      </c>
      <c r="K31">
        <v>2.40341</v>
      </c>
      <c r="L31">
        <v>0.26103409999999999</v>
      </c>
      <c r="M31">
        <v>9.2100000000000009</v>
      </c>
      <c r="N31">
        <v>0</v>
      </c>
      <c r="O31">
        <v>1.891777</v>
      </c>
      <c r="P31">
        <v>2.915044</v>
      </c>
    </row>
    <row r="32" spans="1:16">
      <c r="A32">
        <v>85</v>
      </c>
      <c r="B32">
        <v>2.3513350000000002</v>
      </c>
      <c r="C32">
        <v>0.2013634</v>
      </c>
      <c r="D32">
        <v>11.68</v>
      </c>
      <c r="E32">
        <v>0</v>
      </c>
      <c r="F32">
        <v>1.9566539999999999</v>
      </c>
      <c r="G32">
        <v>2.746016</v>
      </c>
      <c r="J32">
        <v>85</v>
      </c>
      <c r="K32">
        <v>2.4000469999999998</v>
      </c>
      <c r="L32">
        <v>0.26258910000000002</v>
      </c>
      <c r="M32">
        <v>9.14</v>
      </c>
      <c r="N32">
        <v>0</v>
      </c>
      <c r="O32">
        <v>1.8853660000000001</v>
      </c>
      <c r="P32">
        <v>2.9147280000000002</v>
      </c>
    </row>
    <row r="33" spans="1:16">
      <c r="A33">
        <v>86</v>
      </c>
      <c r="B33">
        <v>2.4567109999999999</v>
      </c>
      <c r="C33">
        <v>0.20331569999999999</v>
      </c>
      <c r="D33">
        <v>12.08</v>
      </c>
      <c r="E33">
        <v>0</v>
      </c>
      <c r="F33">
        <v>2.0582039999999999</v>
      </c>
      <c r="G33">
        <v>2.8552179999999998</v>
      </c>
      <c r="J33">
        <v>86</v>
      </c>
      <c r="K33">
        <v>2.686464</v>
      </c>
      <c r="L33">
        <v>0.26176870000000002</v>
      </c>
      <c r="M33">
        <v>10.26</v>
      </c>
      <c r="N33">
        <v>0</v>
      </c>
      <c r="O33">
        <v>2.1733910000000001</v>
      </c>
      <c r="P33">
        <v>3.1995369999999999</v>
      </c>
    </row>
    <row r="34" spans="1:16">
      <c r="A34">
        <v>87</v>
      </c>
      <c r="B34">
        <v>2.8103910000000001</v>
      </c>
      <c r="C34">
        <v>0.2028645</v>
      </c>
      <c r="D34">
        <v>13.85</v>
      </c>
      <c r="E34">
        <v>0</v>
      </c>
      <c r="F34">
        <v>2.4127679999999998</v>
      </c>
      <c r="G34">
        <v>3.2080139999999999</v>
      </c>
      <c r="J34">
        <v>87</v>
      </c>
      <c r="K34">
        <v>2.6563889999999999</v>
      </c>
      <c r="L34">
        <v>0.26492159999999998</v>
      </c>
      <c r="M34">
        <v>10.029999999999999</v>
      </c>
      <c r="N34">
        <v>0</v>
      </c>
      <c r="O34">
        <v>2.1371359999999999</v>
      </c>
      <c r="P34">
        <v>3.1756419999999999</v>
      </c>
    </row>
    <row r="35" spans="1:16">
      <c r="A35">
        <v>88</v>
      </c>
      <c r="B35">
        <v>2.8873880000000001</v>
      </c>
      <c r="C35">
        <v>0.2072243</v>
      </c>
      <c r="D35">
        <v>13.93</v>
      </c>
      <c r="E35">
        <v>0</v>
      </c>
      <c r="F35">
        <v>2.48122</v>
      </c>
      <c r="G35">
        <v>3.2935560000000002</v>
      </c>
      <c r="J35">
        <v>88</v>
      </c>
      <c r="K35">
        <v>2.8918270000000001</v>
      </c>
      <c r="L35">
        <v>0.26581539999999998</v>
      </c>
      <c r="M35">
        <v>10.88</v>
      </c>
      <c r="N35">
        <v>0</v>
      </c>
      <c r="O35">
        <v>2.370822</v>
      </c>
      <c r="P35">
        <v>3.4128319999999999</v>
      </c>
    </row>
    <row r="36" spans="1:16">
      <c r="A36">
        <v>89</v>
      </c>
      <c r="B36">
        <v>2.7963230000000001</v>
      </c>
      <c r="C36">
        <v>0.21810289999999999</v>
      </c>
      <c r="D36">
        <v>12.82</v>
      </c>
      <c r="E36">
        <v>0</v>
      </c>
      <c r="F36">
        <v>2.3688319999999998</v>
      </c>
      <c r="G36">
        <v>3.223814</v>
      </c>
      <c r="J36">
        <v>89</v>
      </c>
      <c r="K36">
        <v>3.121543</v>
      </c>
      <c r="L36">
        <v>0.26680429999999999</v>
      </c>
      <c r="M36">
        <v>11.7</v>
      </c>
      <c r="N36">
        <v>0</v>
      </c>
      <c r="O36">
        <v>2.5985990000000001</v>
      </c>
      <c r="P36">
        <v>3.6444860000000001</v>
      </c>
    </row>
    <row r="37" spans="1:16">
      <c r="A37">
        <v>90</v>
      </c>
      <c r="B37">
        <v>3.0398049999999999</v>
      </c>
      <c r="C37">
        <v>0.22120100000000001</v>
      </c>
      <c r="D37">
        <v>13.74</v>
      </c>
      <c r="E37">
        <v>0</v>
      </c>
      <c r="F37">
        <v>2.6062419999999999</v>
      </c>
      <c r="G37">
        <v>3.4733679999999998</v>
      </c>
      <c r="J37">
        <v>90</v>
      </c>
      <c r="K37">
        <v>3.0285449999999998</v>
      </c>
      <c r="L37">
        <v>0.2746903</v>
      </c>
      <c r="M37">
        <v>11.03</v>
      </c>
      <c r="N37">
        <v>0</v>
      </c>
      <c r="O37">
        <v>2.4901450000000001</v>
      </c>
      <c r="P37">
        <v>3.566945</v>
      </c>
    </row>
    <row r="38" spans="1:16">
      <c r="A38">
        <v>91</v>
      </c>
      <c r="B38">
        <v>2.9754350000000001</v>
      </c>
      <c r="C38">
        <v>0.23483280000000001</v>
      </c>
      <c r="D38">
        <v>12.67</v>
      </c>
      <c r="E38">
        <v>0</v>
      </c>
      <c r="F38">
        <v>2.5151520000000001</v>
      </c>
      <c r="G38">
        <v>3.4357169999999999</v>
      </c>
      <c r="J38">
        <v>91</v>
      </c>
      <c r="K38">
        <v>3.2745419999999998</v>
      </c>
      <c r="L38">
        <v>0.27551799999999999</v>
      </c>
      <c r="M38">
        <v>11.89</v>
      </c>
      <c r="N38">
        <v>0</v>
      </c>
      <c r="O38">
        <v>2.7345190000000001</v>
      </c>
      <c r="P38">
        <v>3.8145639999999998</v>
      </c>
    </row>
    <row r="39" spans="1:16">
      <c r="A39">
        <v>92</v>
      </c>
      <c r="B39">
        <v>3.1629119999999999</v>
      </c>
      <c r="C39">
        <v>0.23675640000000001</v>
      </c>
      <c r="D39">
        <v>13.36</v>
      </c>
      <c r="E39">
        <v>0</v>
      </c>
      <c r="F39">
        <v>2.6988599999999998</v>
      </c>
      <c r="G39">
        <v>3.6269640000000001</v>
      </c>
      <c r="J39">
        <v>92</v>
      </c>
      <c r="K39">
        <v>3.324389</v>
      </c>
      <c r="L39">
        <v>0.28001520000000002</v>
      </c>
      <c r="M39">
        <v>11.87</v>
      </c>
      <c r="N39">
        <v>0</v>
      </c>
      <c r="O39">
        <v>2.7755519999999998</v>
      </c>
      <c r="P39">
        <v>3.8732259999999998</v>
      </c>
    </row>
    <row r="40" spans="1:16">
      <c r="A40">
        <v>93</v>
      </c>
      <c r="B40">
        <v>3.1381649999999999</v>
      </c>
      <c r="C40">
        <v>0.24567810000000001</v>
      </c>
      <c r="D40">
        <v>12.77</v>
      </c>
      <c r="E40">
        <v>0</v>
      </c>
      <c r="F40">
        <v>2.656625</v>
      </c>
      <c r="G40">
        <v>3.619704</v>
      </c>
      <c r="J40">
        <v>93</v>
      </c>
      <c r="K40">
        <v>3.269263</v>
      </c>
      <c r="L40">
        <v>0.28558149999999999</v>
      </c>
      <c r="M40">
        <v>11.45</v>
      </c>
      <c r="N40">
        <v>0</v>
      </c>
      <c r="O40">
        <v>2.7095159999999998</v>
      </c>
      <c r="P40">
        <v>3.8290099999999998</v>
      </c>
    </row>
    <row r="41" spans="1:16">
      <c r="A41">
        <v>94</v>
      </c>
      <c r="B41">
        <v>3.7465280000000001</v>
      </c>
      <c r="C41">
        <v>0.2379984</v>
      </c>
      <c r="D41">
        <v>15.74</v>
      </c>
      <c r="E41">
        <v>0</v>
      </c>
      <c r="F41">
        <v>3.2800410000000002</v>
      </c>
      <c r="G41">
        <v>4.2130140000000003</v>
      </c>
      <c r="J41">
        <v>94</v>
      </c>
      <c r="K41">
        <v>3.5391780000000002</v>
      </c>
      <c r="L41">
        <v>0.28418779999999999</v>
      </c>
      <c r="M41">
        <v>12.45</v>
      </c>
      <c r="N41">
        <v>0</v>
      </c>
      <c r="O41">
        <v>2.9821620000000002</v>
      </c>
      <c r="P41">
        <v>4.0961930000000004</v>
      </c>
    </row>
    <row r="42" spans="1:16">
      <c r="A42">
        <v>95</v>
      </c>
      <c r="B42">
        <v>3.1595230000000001</v>
      </c>
      <c r="C42">
        <v>0.28446830000000001</v>
      </c>
      <c r="D42">
        <v>11.11</v>
      </c>
      <c r="E42">
        <v>0</v>
      </c>
      <c r="F42">
        <v>2.601953</v>
      </c>
      <c r="G42">
        <v>3.7170920000000001</v>
      </c>
      <c r="J42">
        <v>95</v>
      </c>
      <c r="K42">
        <v>3.6620849999999998</v>
      </c>
      <c r="L42">
        <v>0.292738</v>
      </c>
      <c r="M42">
        <v>12.51</v>
      </c>
      <c r="N42">
        <v>0</v>
      </c>
      <c r="O42">
        <v>3.088311</v>
      </c>
      <c r="P42">
        <v>4.2358589999999996</v>
      </c>
    </row>
    <row r="43" spans="1:16">
      <c r="A43">
        <v>96</v>
      </c>
      <c r="B43">
        <v>3.6925849999999998</v>
      </c>
      <c r="C43">
        <v>0.28228360000000002</v>
      </c>
      <c r="D43">
        <v>13.08</v>
      </c>
      <c r="E43">
        <v>0</v>
      </c>
      <c r="F43">
        <v>3.1392980000000001</v>
      </c>
      <c r="G43">
        <v>4.2458729999999996</v>
      </c>
      <c r="J43">
        <v>96</v>
      </c>
      <c r="K43">
        <v>3.9000919999999999</v>
      </c>
      <c r="L43">
        <v>0.29777550000000003</v>
      </c>
      <c r="M43">
        <v>13.1</v>
      </c>
      <c r="N43">
        <v>0</v>
      </c>
      <c r="O43">
        <v>3.3164449999999999</v>
      </c>
      <c r="P43">
        <v>4.4837400000000001</v>
      </c>
    </row>
    <row r="44" spans="1:16">
      <c r="A44">
        <v>97</v>
      </c>
      <c r="B44">
        <v>3.2594639999999999</v>
      </c>
      <c r="C44">
        <v>0.38069930000000002</v>
      </c>
      <c r="D44">
        <v>8.56</v>
      </c>
      <c r="E44">
        <v>0</v>
      </c>
      <c r="F44">
        <v>2.5132780000000001</v>
      </c>
      <c r="G44">
        <v>4.0056510000000003</v>
      </c>
      <c r="J44">
        <v>97</v>
      </c>
      <c r="K44">
        <v>3.6445470000000002</v>
      </c>
      <c r="L44">
        <v>0.33829749999999997</v>
      </c>
      <c r="M44">
        <v>10.77</v>
      </c>
      <c r="N44">
        <v>0</v>
      </c>
      <c r="O44">
        <v>2.9814750000000001</v>
      </c>
      <c r="P44">
        <v>4.3076189999999999</v>
      </c>
    </row>
    <row r="45" spans="1:16">
      <c r="A45">
        <v>98</v>
      </c>
      <c r="B45">
        <v>3.3289589999999998</v>
      </c>
      <c r="C45">
        <v>0.41055140000000001</v>
      </c>
      <c r="D45">
        <v>8.11</v>
      </c>
      <c r="E45">
        <v>0</v>
      </c>
      <c r="F45">
        <v>2.5242610000000001</v>
      </c>
      <c r="G45">
        <v>4.1336560000000002</v>
      </c>
      <c r="J45">
        <v>98</v>
      </c>
      <c r="K45">
        <v>4.1690829999999997</v>
      </c>
      <c r="L45">
        <v>0.34786020000000001</v>
      </c>
      <c r="M45">
        <v>11.98</v>
      </c>
      <c r="N45">
        <v>0</v>
      </c>
      <c r="O45">
        <v>3.4872679999999998</v>
      </c>
      <c r="P45">
        <v>4.8508979999999999</v>
      </c>
    </row>
    <row r="46" spans="1:16">
      <c r="A46">
        <v>99</v>
      </c>
      <c r="B46">
        <v>3.759045</v>
      </c>
      <c r="C46">
        <v>0.39767469999999999</v>
      </c>
      <c r="D46">
        <v>9.4499999999999993</v>
      </c>
      <c r="E46">
        <v>0</v>
      </c>
      <c r="F46">
        <v>2.9795859999999998</v>
      </c>
      <c r="G46">
        <v>4.5385039999999996</v>
      </c>
      <c r="J46">
        <v>99</v>
      </c>
      <c r="K46">
        <v>4.1274319999999998</v>
      </c>
      <c r="L46">
        <v>0.3893837</v>
      </c>
      <c r="M46">
        <v>10.6</v>
      </c>
      <c r="N46">
        <v>0</v>
      </c>
      <c r="O46">
        <v>3.3642300000000001</v>
      </c>
      <c r="P46">
        <v>4.8906340000000004</v>
      </c>
    </row>
    <row r="47" spans="1:16">
      <c r="A47">
        <v>100</v>
      </c>
      <c r="B47">
        <v>3.8911470000000001</v>
      </c>
      <c r="C47">
        <v>0.41186929999999999</v>
      </c>
      <c r="D47">
        <v>9.4499999999999993</v>
      </c>
      <c r="E47">
        <v>0</v>
      </c>
      <c r="F47">
        <v>3.0838670000000001</v>
      </c>
      <c r="G47">
        <v>4.6984279999999998</v>
      </c>
      <c r="J47">
        <v>100</v>
      </c>
      <c r="K47">
        <v>4.0093079999999999</v>
      </c>
      <c r="L47">
        <v>0.40391850000000001</v>
      </c>
      <c r="M47">
        <v>9.93</v>
      </c>
      <c r="N47">
        <v>0</v>
      </c>
      <c r="O47">
        <v>3.2176170000000002</v>
      </c>
      <c r="P47">
        <v>4.8009979999999999</v>
      </c>
    </row>
    <row r="49" spans="1:16">
      <c r="A49" t="s">
        <v>73</v>
      </c>
      <c r="B49">
        <v>-0.25270219999999999</v>
      </c>
      <c r="C49">
        <v>3.3951799999999997E-2</v>
      </c>
      <c r="D49">
        <v>-7.44</v>
      </c>
      <c r="E49">
        <v>0</v>
      </c>
      <c r="F49">
        <v>-0.319249</v>
      </c>
      <c r="G49">
        <v>-0.1861553</v>
      </c>
      <c r="J49" t="s">
        <v>73</v>
      </c>
      <c r="K49">
        <v>-0.18474209999999999</v>
      </c>
      <c r="L49">
        <v>4.2649300000000001E-2</v>
      </c>
      <c r="M49">
        <v>-4.33</v>
      </c>
      <c r="N49">
        <v>0</v>
      </c>
      <c r="O49">
        <v>-0.26833570000000001</v>
      </c>
      <c r="P49">
        <v>-0.1011484</v>
      </c>
    </row>
    <row r="51" spans="1:16">
      <c r="A51" t="s">
        <v>86</v>
      </c>
      <c r="J51" t="s">
        <v>86</v>
      </c>
    </row>
    <row r="52" spans="1:16">
      <c r="A52">
        <v>13</v>
      </c>
      <c r="B52">
        <v>-0.1310965</v>
      </c>
      <c r="C52">
        <v>9.6643400000000004E-2</v>
      </c>
      <c r="D52">
        <v>-1.36</v>
      </c>
      <c r="E52">
        <v>0.17499999999999999</v>
      </c>
      <c r="F52">
        <v>-0.32052150000000001</v>
      </c>
      <c r="G52">
        <v>5.8328499999999998E-2</v>
      </c>
      <c r="J52">
        <v>13</v>
      </c>
      <c r="K52">
        <v>-0.2070776</v>
      </c>
      <c r="L52">
        <v>0.12049509999999999</v>
      </c>
      <c r="M52">
        <v>-1.72</v>
      </c>
      <c r="N52">
        <v>8.5999999999999993E-2</v>
      </c>
      <c r="O52">
        <v>-0.44325110000000001</v>
      </c>
      <c r="P52">
        <v>2.9095800000000002E-2</v>
      </c>
    </row>
    <row r="53" spans="1:16">
      <c r="A53">
        <v>21</v>
      </c>
      <c r="B53">
        <v>6.9137699999999996E-2</v>
      </c>
      <c r="C53">
        <v>6.6869700000000004E-2</v>
      </c>
      <c r="D53">
        <v>1.03</v>
      </c>
      <c r="E53">
        <v>0.30099999999999999</v>
      </c>
      <c r="F53">
        <v>-6.19298E-2</v>
      </c>
      <c r="G53">
        <v>0.2002051</v>
      </c>
      <c r="J53">
        <v>21</v>
      </c>
      <c r="K53">
        <v>0.14738219999999999</v>
      </c>
      <c r="L53">
        <v>6.5925300000000006E-2</v>
      </c>
      <c r="M53">
        <v>2.2400000000000002</v>
      </c>
      <c r="N53">
        <v>2.5000000000000001E-2</v>
      </c>
      <c r="O53">
        <v>1.8166999999999999E-2</v>
      </c>
      <c r="P53">
        <v>0.27659739999999999</v>
      </c>
    </row>
    <row r="54" spans="1:16">
      <c r="A54">
        <v>23</v>
      </c>
      <c r="B54">
        <v>-2.02151E-2</v>
      </c>
      <c r="C54">
        <v>7.9443600000000003E-2</v>
      </c>
      <c r="D54">
        <v>-0.25</v>
      </c>
      <c r="E54">
        <v>0.79900000000000004</v>
      </c>
      <c r="F54">
        <v>-0.17592769999999999</v>
      </c>
      <c r="G54">
        <v>0.1354976</v>
      </c>
      <c r="J54">
        <v>23</v>
      </c>
      <c r="K54">
        <v>-4.9299000000000001E-3</v>
      </c>
      <c r="L54">
        <v>8.78057E-2</v>
      </c>
      <c r="M54">
        <v>-0.06</v>
      </c>
      <c r="N54">
        <v>0.95499999999999996</v>
      </c>
      <c r="O54">
        <v>-0.1770313</v>
      </c>
      <c r="P54">
        <v>0.1671714</v>
      </c>
    </row>
    <row r="55" spans="1:16">
      <c r="A55">
        <v>24</v>
      </c>
      <c r="B55">
        <v>0.1395827</v>
      </c>
      <c r="C55">
        <v>8.1933900000000004E-2</v>
      </c>
      <c r="D55">
        <v>1.7</v>
      </c>
      <c r="E55">
        <v>8.7999999999999995E-2</v>
      </c>
      <c r="F55">
        <v>-2.1011100000000001E-2</v>
      </c>
      <c r="G55">
        <v>0.30017660000000002</v>
      </c>
      <c r="J55">
        <v>24</v>
      </c>
      <c r="K55">
        <v>-0.211176</v>
      </c>
      <c r="L55">
        <v>0.1017315</v>
      </c>
      <c r="M55">
        <v>-2.08</v>
      </c>
      <c r="N55">
        <v>3.7999999999999999E-2</v>
      </c>
      <c r="O55">
        <v>-0.4105723</v>
      </c>
      <c r="P55">
        <v>-1.1779599999999999E-2</v>
      </c>
    </row>
    <row r="56" spans="1:16">
      <c r="A56">
        <v>25</v>
      </c>
      <c r="B56">
        <v>0.2190395</v>
      </c>
      <c r="C56">
        <v>9.2239699999999994E-2</v>
      </c>
      <c r="D56">
        <v>2.37</v>
      </c>
      <c r="E56">
        <v>1.7999999999999999E-2</v>
      </c>
      <c r="F56">
        <v>3.8245800000000003E-2</v>
      </c>
      <c r="G56">
        <v>0.3998332</v>
      </c>
      <c r="J56">
        <v>25</v>
      </c>
      <c r="K56">
        <v>-6.9006399999999996E-2</v>
      </c>
      <c r="L56">
        <v>0.10311439999999999</v>
      </c>
      <c r="M56">
        <v>-0.67</v>
      </c>
      <c r="N56">
        <v>0.503</v>
      </c>
      <c r="O56">
        <v>-0.2711132</v>
      </c>
      <c r="P56">
        <v>0.13310040000000001</v>
      </c>
    </row>
    <row r="57" spans="1:16">
      <c r="A57">
        <v>31</v>
      </c>
      <c r="B57">
        <v>-0.1061045</v>
      </c>
      <c r="C57">
        <v>7.6502299999999995E-2</v>
      </c>
      <c r="D57">
        <v>-1.39</v>
      </c>
      <c r="E57">
        <v>0.16500000000000001</v>
      </c>
      <c r="F57">
        <v>-0.25605230000000001</v>
      </c>
      <c r="G57">
        <v>4.3843199999999999E-2</v>
      </c>
      <c r="J57">
        <v>31</v>
      </c>
      <c r="K57">
        <v>-0.23963370000000001</v>
      </c>
      <c r="L57">
        <v>8.9272199999999996E-2</v>
      </c>
      <c r="M57">
        <v>-2.68</v>
      </c>
      <c r="N57">
        <v>7.0000000000000001E-3</v>
      </c>
      <c r="O57">
        <v>-0.41460940000000002</v>
      </c>
      <c r="P57">
        <v>-6.4657999999999993E-2</v>
      </c>
    </row>
    <row r="58" spans="1:16">
      <c r="A58">
        <v>32</v>
      </c>
      <c r="B58">
        <v>-0.1367729</v>
      </c>
      <c r="C58">
        <v>8.9199799999999996E-2</v>
      </c>
      <c r="D58">
        <v>-1.53</v>
      </c>
      <c r="E58">
        <v>0.125</v>
      </c>
      <c r="F58">
        <v>-0.3116081</v>
      </c>
      <c r="G58">
        <v>3.8062400000000003E-2</v>
      </c>
      <c r="J58">
        <v>32</v>
      </c>
      <c r="K58">
        <v>-0.30313570000000001</v>
      </c>
      <c r="L58">
        <v>0.10586760000000001</v>
      </c>
      <c r="M58">
        <v>-2.86</v>
      </c>
      <c r="N58">
        <v>4.0000000000000001E-3</v>
      </c>
      <c r="O58">
        <v>-0.51063890000000001</v>
      </c>
      <c r="P58">
        <v>-9.5632599999999998E-2</v>
      </c>
    </row>
    <row r="59" spans="1:16">
      <c r="A59">
        <v>41</v>
      </c>
      <c r="B59">
        <v>0.12450219999999999</v>
      </c>
      <c r="C59">
        <v>6.9681199999999999E-2</v>
      </c>
      <c r="D59">
        <v>1.79</v>
      </c>
      <c r="E59">
        <v>7.3999999999999996E-2</v>
      </c>
      <c r="F59">
        <v>-1.2075799999999999E-2</v>
      </c>
      <c r="G59">
        <v>0.26108009999999998</v>
      </c>
      <c r="J59">
        <v>41</v>
      </c>
      <c r="K59">
        <v>-0.12046949999999999</v>
      </c>
      <c r="L59">
        <v>8.1301100000000001E-2</v>
      </c>
      <c r="M59">
        <v>-1.48</v>
      </c>
      <c r="N59">
        <v>0.13800000000000001</v>
      </c>
      <c r="O59">
        <v>-0.2798216</v>
      </c>
      <c r="P59">
        <v>3.8882699999999999E-2</v>
      </c>
    </row>
    <row r="60" spans="1:16">
      <c r="A60">
        <v>42</v>
      </c>
      <c r="B60">
        <v>6.0059300000000003E-2</v>
      </c>
      <c r="C60">
        <v>7.8495499999999996E-2</v>
      </c>
      <c r="D60">
        <v>0.77</v>
      </c>
      <c r="E60">
        <v>0.44400000000000001</v>
      </c>
      <c r="F60">
        <v>-9.3795100000000006E-2</v>
      </c>
      <c r="G60">
        <v>0.21391370000000001</v>
      </c>
      <c r="J60">
        <v>42</v>
      </c>
      <c r="K60">
        <v>-6.2632599999999997E-2</v>
      </c>
      <c r="L60">
        <v>9.1081300000000004E-2</v>
      </c>
      <c r="M60">
        <v>-0.69</v>
      </c>
      <c r="N60">
        <v>0.49199999999999999</v>
      </c>
      <c r="O60">
        <v>-0.24115439999999999</v>
      </c>
      <c r="P60">
        <v>0.11588909999999999</v>
      </c>
    </row>
    <row r="61" spans="1:16">
      <c r="A61">
        <v>51</v>
      </c>
      <c r="B61">
        <v>0.1706356</v>
      </c>
      <c r="C61">
        <v>6.8324800000000005E-2</v>
      </c>
      <c r="D61">
        <v>2.5</v>
      </c>
      <c r="E61">
        <v>1.2999999999999999E-2</v>
      </c>
      <c r="F61">
        <v>3.6716199999999997E-2</v>
      </c>
      <c r="G61">
        <v>0.30455500000000002</v>
      </c>
      <c r="J61">
        <v>51</v>
      </c>
      <c r="K61">
        <v>6.70983E-2</v>
      </c>
      <c r="L61">
        <v>7.2111599999999998E-2</v>
      </c>
      <c r="M61">
        <v>0.93</v>
      </c>
      <c r="N61">
        <v>0.35199999999999998</v>
      </c>
      <c r="O61">
        <v>-7.4242299999999997E-2</v>
      </c>
      <c r="P61">
        <v>0.20843880000000001</v>
      </c>
    </row>
    <row r="62" spans="1:16">
      <c r="A62">
        <v>52</v>
      </c>
      <c r="B62">
        <v>9.6867099999999998E-2</v>
      </c>
      <c r="C62">
        <v>9.0668700000000005E-2</v>
      </c>
      <c r="D62">
        <v>1.07</v>
      </c>
      <c r="E62">
        <v>0.28499999999999998</v>
      </c>
      <c r="F62">
        <v>-8.08474E-2</v>
      </c>
      <c r="G62">
        <v>0.27458149999999998</v>
      </c>
      <c r="J62">
        <v>52</v>
      </c>
      <c r="K62">
        <v>0.10248980000000001</v>
      </c>
      <c r="L62">
        <v>9.3330999999999997E-2</v>
      </c>
      <c r="M62">
        <v>1.1000000000000001</v>
      </c>
      <c r="N62">
        <v>0.27200000000000002</v>
      </c>
      <c r="O62">
        <v>-8.0441399999999996E-2</v>
      </c>
      <c r="P62">
        <v>0.28542099999999998</v>
      </c>
    </row>
    <row r="63" spans="1:16">
      <c r="A63">
        <v>61</v>
      </c>
      <c r="B63">
        <v>0.22133149999999999</v>
      </c>
      <c r="C63">
        <v>6.2984799999999994E-2</v>
      </c>
      <c r="D63">
        <v>3.51</v>
      </c>
      <c r="E63">
        <v>0</v>
      </c>
      <c r="F63">
        <v>9.7878699999999999E-2</v>
      </c>
      <c r="G63">
        <v>0.34478439999999999</v>
      </c>
      <c r="J63">
        <v>61</v>
      </c>
      <c r="K63">
        <v>7.8554799999999994E-2</v>
      </c>
      <c r="L63">
        <v>6.6394499999999995E-2</v>
      </c>
      <c r="M63">
        <v>1.18</v>
      </c>
      <c r="N63">
        <v>0.23699999999999999</v>
      </c>
      <c r="O63">
        <v>-5.15802E-2</v>
      </c>
      <c r="P63">
        <v>0.20868970000000001</v>
      </c>
    </row>
    <row r="64" spans="1:16">
      <c r="A64">
        <v>71</v>
      </c>
      <c r="B64">
        <v>-9.5829200000000003E-2</v>
      </c>
      <c r="C64">
        <v>7.5712500000000002E-2</v>
      </c>
      <c r="D64">
        <v>-1.27</v>
      </c>
      <c r="E64">
        <v>0.20599999999999999</v>
      </c>
      <c r="F64">
        <v>-0.2442288</v>
      </c>
      <c r="G64">
        <v>5.2570499999999999E-2</v>
      </c>
      <c r="J64">
        <v>71</v>
      </c>
      <c r="K64">
        <v>-4.10313E-2</v>
      </c>
      <c r="L64">
        <v>8.6866799999999994E-2</v>
      </c>
      <c r="M64">
        <v>-0.47</v>
      </c>
      <c r="N64">
        <v>0.63700000000000001</v>
      </c>
      <c r="O64">
        <v>-0.21129249999999999</v>
      </c>
      <c r="P64">
        <v>0.12922980000000001</v>
      </c>
    </row>
    <row r="65" spans="1:16">
      <c r="A65">
        <v>81</v>
      </c>
      <c r="B65">
        <v>0.14488709999999999</v>
      </c>
      <c r="C65">
        <v>0.1130101</v>
      </c>
      <c r="D65">
        <v>1.28</v>
      </c>
      <c r="E65">
        <v>0.2</v>
      </c>
      <c r="F65">
        <v>-7.6617299999999999E-2</v>
      </c>
      <c r="G65">
        <v>0.36639159999999998</v>
      </c>
      <c r="J65">
        <v>81</v>
      </c>
      <c r="K65">
        <v>3.5630200000000001E-2</v>
      </c>
      <c r="L65">
        <v>0.12237199999999999</v>
      </c>
      <c r="M65">
        <v>0.28999999999999998</v>
      </c>
      <c r="N65">
        <v>0.77100000000000002</v>
      </c>
      <c r="O65">
        <v>-0.20422199999999999</v>
      </c>
      <c r="P65">
        <v>0.27548250000000002</v>
      </c>
    </row>
    <row r="66" spans="1:16">
      <c r="A66">
        <v>91</v>
      </c>
      <c r="B66">
        <v>0.33465840000000002</v>
      </c>
      <c r="C66">
        <v>9.3660599999999997E-2</v>
      </c>
      <c r="D66">
        <v>3.57</v>
      </c>
      <c r="E66">
        <v>0</v>
      </c>
      <c r="F66">
        <v>0.15107970000000001</v>
      </c>
      <c r="G66">
        <v>0.51823719999999995</v>
      </c>
      <c r="J66">
        <v>91</v>
      </c>
      <c r="K66">
        <v>-6.0774000000000002E-3</v>
      </c>
      <c r="L66">
        <v>0.106063</v>
      </c>
      <c r="M66">
        <v>-0.06</v>
      </c>
      <c r="N66">
        <v>0.95399999999999996</v>
      </c>
      <c r="O66">
        <v>-0.2139635</v>
      </c>
      <c r="P66">
        <v>0.20180870000000001</v>
      </c>
    </row>
    <row r="67" spans="1:16">
      <c r="A67">
        <v>92</v>
      </c>
      <c r="B67">
        <v>0.29422779999999998</v>
      </c>
      <c r="C67">
        <v>0.1202757</v>
      </c>
      <c r="D67">
        <v>2.4500000000000002</v>
      </c>
      <c r="E67">
        <v>1.4E-2</v>
      </c>
      <c r="F67">
        <v>5.8482399999999997E-2</v>
      </c>
      <c r="G67">
        <v>0.52997309999999997</v>
      </c>
      <c r="J67">
        <v>92</v>
      </c>
      <c r="K67">
        <v>-3.0938400000000001E-2</v>
      </c>
      <c r="L67">
        <v>0.14022589999999999</v>
      </c>
      <c r="M67">
        <v>-0.22</v>
      </c>
      <c r="N67">
        <v>0.82499999999999996</v>
      </c>
      <c r="O67">
        <v>-0.30578480000000002</v>
      </c>
      <c r="P67">
        <v>0.24390800000000001</v>
      </c>
    </row>
    <row r="69" spans="1:16">
      <c r="A69" t="s">
        <v>7</v>
      </c>
      <c r="J69" t="s">
        <v>7</v>
      </c>
    </row>
    <row r="70" spans="1:16">
      <c r="A70">
        <v>2005</v>
      </c>
      <c r="B70">
        <v>-3.28858E-2</v>
      </c>
      <c r="C70">
        <v>6.4970200000000006E-2</v>
      </c>
      <c r="D70">
        <v>-0.51</v>
      </c>
      <c r="E70">
        <v>0.61299999999999999</v>
      </c>
      <c r="F70">
        <v>-0.16023000000000001</v>
      </c>
      <c r="G70">
        <v>9.4458399999999998E-2</v>
      </c>
      <c r="J70">
        <v>2005</v>
      </c>
      <c r="K70">
        <v>7.8435900000000003E-2</v>
      </c>
      <c r="L70">
        <v>7.3246099999999995E-2</v>
      </c>
      <c r="M70">
        <v>1.07</v>
      </c>
      <c r="N70">
        <v>0.28399999999999997</v>
      </c>
      <c r="O70">
        <v>-6.51283E-2</v>
      </c>
      <c r="P70">
        <v>0.22200010000000001</v>
      </c>
    </row>
    <row r="71" spans="1:16">
      <c r="A71">
        <v>2006</v>
      </c>
      <c r="B71">
        <v>0.1423741</v>
      </c>
      <c r="C71">
        <v>6.2241699999999997E-2</v>
      </c>
      <c r="D71">
        <v>2.29</v>
      </c>
      <c r="E71">
        <v>2.1999999999999999E-2</v>
      </c>
      <c r="F71">
        <v>2.0377699999999999E-2</v>
      </c>
      <c r="G71">
        <v>0.26437050000000001</v>
      </c>
      <c r="J71">
        <v>2006</v>
      </c>
      <c r="K71">
        <v>0.11355129999999999</v>
      </c>
      <c r="L71">
        <v>7.2071300000000005E-2</v>
      </c>
      <c r="M71">
        <v>1.58</v>
      </c>
      <c r="N71">
        <v>0.115</v>
      </c>
      <c r="O71">
        <v>-2.7710200000000001E-2</v>
      </c>
      <c r="P71">
        <v>0.25481280000000001</v>
      </c>
    </row>
    <row r="72" spans="1:16">
      <c r="A72">
        <v>2007</v>
      </c>
      <c r="B72">
        <v>9.9684599999999998E-2</v>
      </c>
      <c r="C72">
        <v>6.19153E-2</v>
      </c>
      <c r="D72">
        <v>1.61</v>
      </c>
      <c r="E72">
        <v>0.107</v>
      </c>
      <c r="F72">
        <v>-2.1672E-2</v>
      </c>
      <c r="G72">
        <v>0.22104109999999999</v>
      </c>
      <c r="J72">
        <v>2007</v>
      </c>
      <c r="K72">
        <v>0.10098650000000001</v>
      </c>
      <c r="L72">
        <v>7.0815199999999995E-2</v>
      </c>
      <c r="M72">
        <v>1.43</v>
      </c>
      <c r="N72">
        <v>0.154</v>
      </c>
      <c r="O72">
        <v>-3.7812999999999999E-2</v>
      </c>
      <c r="P72">
        <v>0.2397861</v>
      </c>
    </row>
    <row r="73" spans="1:16">
      <c r="A73">
        <v>2008</v>
      </c>
      <c r="B73">
        <v>8.9451000000000003E-2</v>
      </c>
      <c r="C73">
        <v>6.1695800000000002E-2</v>
      </c>
      <c r="D73">
        <v>1.45</v>
      </c>
      <c r="E73">
        <v>0.14699999999999999</v>
      </c>
      <c r="F73">
        <v>-3.1475299999999998E-2</v>
      </c>
      <c r="G73">
        <v>0.21037739999999999</v>
      </c>
      <c r="J73">
        <v>2008</v>
      </c>
      <c r="K73">
        <v>0.23932129999999999</v>
      </c>
      <c r="L73">
        <v>6.8869200000000005E-2</v>
      </c>
      <c r="M73">
        <v>3.48</v>
      </c>
      <c r="N73">
        <v>1E-3</v>
      </c>
      <c r="O73">
        <v>0.1043359</v>
      </c>
      <c r="P73">
        <v>0.37430669999999999</v>
      </c>
    </row>
    <row r="74" spans="1:16">
      <c r="A74">
        <v>2009</v>
      </c>
      <c r="B74">
        <v>0.1291339</v>
      </c>
      <c r="C74">
        <v>6.5721299999999996E-2</v>
      </c>
      <c r="D74">
        <v>1.96</v>
      </c>
      <c r="E74">
        <v>4.9000000000000002E-2</v>
      </c>
      <c r="F74">
        <v>3.1750000000000002E-4</v>
      </c>
      <c r="G74">
        <v>0.25795040000000002</v>
      </c>
      <c r="J74">
        <v>2009</v>
      </c>
      <c r="K74">
        <v>0.33023219999999998</v>
      </c>
      <c r="L74">
        <v>7.2151300000000002E-2</v>
      </c>
      <c r="M74">
        <v>4.58</v>
      </c>
      <c r="N74">
        <v>0</v>
      </c>
      <c r="O74">
        <v>0.1888138</v>
      </c>
      <c r="P74">
        <v>0.47165059999999998</v>
      </c>
    </row>
    <row r="76" spans="1:16">
      <c r="A76" t="s">
        <v>74</v>
      </c>
      <c r="J76" t="s">
        <v>74</v>
      </c>
    </row>
    <row r="77" spans="1:16">
      <c r="A77">
        <v>2</v>
      </c>
      <c r="B77">
        <v>-9.2007699999999998E-2</v>
      </c>
      <c r="C77">
        <v>4.3957299999999998E-2</v>
      </c>
      <c r="D77">
        <v>-2.09</v>
      </c>
      <c r="E77">
        <v>3.5999999999999997E-2</v>
      </c>
      <c r="F77">
        <v>-0.17816570000000001</v>
      </c>
      <c r="G77">
        <v>-5.8495999999999999E-3</v>
      </c>
      <c r="J77">
        <v>2</v>
      </c>
      <c r="K77">
        <v>-0.11615689999999999</v>
      </c>
      <c r="L77">
        <v>4.7676400000000001E-2</v>
      </c>
      <c r="M77">
        <v>-2.44</v>
      </c>
      <c r="N77">
        <v>1.4999999999999999E-2</v>
      </c>
      <c r="O77">
        <v>-0.20960390000000001</v>
      </c>
      <c r="P77">
        <v>-2.2709900000000002E-2</v>
      </c>
    </row>
    <row r="78" spans="1:16">
      <c r="A78">
        <v>3</v>
      </c>
      <c r="B78">
        <v>-0.1489849</v>
      </c>
      <c r="C78">
        <v>4.4555400000000002E-2</v>
      </c>
      <c r="D78">
        <v>-3.34</v>
      </c>
      <c r="E78">
        <v>1E-3</v>
      </c>
      <c r="F78">
        <v>-0.23631530000000001</v>
      </c>
      <c r="G78">
        <v>-6.1654399999999998E-2</v>
      </c>
      <c r="J78">
        <v>3</v>
      </c>
      <c r="K78">
        <v>-0.10153570000000001</v>
      </c>
      <c r="L78">
        <v>4.7478600000000003E-2</v>
      </c>
      <c r="M78">
        <v>-2.14</v>
      </c>
      <c r="N78">
        <v>3.2000000000000001E-2</v>
      </c>
      <c r="O78">
        <v>-0.19459489999999999</v>
      </c>
      <c r="P78">
        <v>-8.4766000000000008E-3</v>
      </c>
    </row>
    <row r="79" spans="1:16">
      <c r="A79">
        <v>4</v>
      </c>
      <c r="B79">
        <v>7.6358999999999996E-2</v>
      </c>
      <c r="C79">
        <v>4.61909E-2</v>
      </c>
      <c r="D79">
        <v>1.65</v>
      </c>
      <c r="E79">
        <v>9.8000000000000004E-2</v>
      </c>
      <c r="F79">
        <v>-1.4177E-2</v>
      </c>
      <c r="G79">
        <v>0.16689499999999999</v>
      </c>
      <c r="J79">
        <v>4</v>
      </c>
      <c r="K79">
        <v>3.24874E-2</v>
      </c>
      <c r="L79">
        <v>5.1001199999999997E-2</v>
      </c>
      <c r="M79">
        <v>0.64</v>
      </c>
      <c r="N79">
        <v>0.52400000000000002</v>
      </c>
      <c r="O79">
        <v>-6.74762E-2</v>
      </c>
      <c r="P79">
        <v>0.13245100000000001</v>
      </c>
    </row>
    <row r="81" spans="1:16">
      <c r="A81" t="s">
        <v>31</v>
      </c>
      <c r="B81">
        <v>0.57536589999999999</v>
      </c>
      <c r="C81">
        <v>6.5346799999999997E-2</v>
      </c>
      <c r="D81">
        <v>8.8000000000000007</v>
      </c>
      <c r="E81">
        <v>0</v>
      </c>
      <c r="F81">
        <v>0.4472836</v>
      </c>
      <c r="G81">
        <v>0.70344830000000003</v>
      </c>
      <c r="J81" t="s">
        <v>31</v>
      </c>
      <c r="K81">
        <v>0.16438610000000001</v>
      </c>
      <c r="L81">
        <v>0.1023042</v>
      </c>
      <c r="M81">
        <v>1.61</v>
      </c>
      <c r="N81">
        <v>0.108</v>
      </c>
      <c r="O81">
        <v>-3.6132699999999997E-2</v>
      </c>
      <c r="P81">
        <v>0.36490489999999998</v>
      </c>
    </row>
    <row r="82" spans="1:16">
      <c r="A82" t="s">
        <v>92</v>
      </c>
      <c r="B82">
        <v>0.74226360000000002</v>
      </c>
      <c r="C82">
        <v>7.3214899999999999E-2</v>
      </c>
      <c r="D82">
        <v>10.14</v>
      </c>
      <c r="E82">
        <v>0</v>
      </c>
      <c r="F82">
        <v>0.59875929999999999</v>
      </c>
      <c r="G82">
        <v>0.88576790000000005</v>
      </c>
      <c r="J82" t="s">
        <v>92</v>
      </c>
      <c r="K82">
        <v>0.25159019999999999</v>
      </c>
      <c r="L82">
        <v>7.6301999999999995E-2</v>
      </c>
      <c r="M82">
        <v>3.3</v>
      </c>
      <c r="N82">
        <v>1E-3</v>
      </c>
      <c r="O82">
        <v>0.1020363</v>
      </c>
      <c r="P82">
        <v>0.401144</v>
      </c>
    </row>
    <row r="83" spans="1:16">
      <c r="A83" t="s">
        <v>93</v>
      </c>
      <c r="B83">
        <v>-0.51745030000000003</v>
      </c>
      <c r="C83">
        <v>0.11265269999999999</v>
      </c>
      <c r="D83">
        <v>-4.59</v>
      </c>
      <c r="E83">
        <v>0</v>
      </c>
      <c r="F83">
        <v>-0.73825410000000002</v>
      </c>
      <c r="G83">
        <v>-0.29664639999999998</v>
      </c>
      <c r="J83" t="s">
        <v>93</v>
      </c>
      <c r="K83">
        <v>-0.57041580000000003</v>
      </c>
      <c r="L83">
        <v>0.13994599999999999</v>
      </c>
      <c r="M83">
        <v>-4.08</v>
      </c>
      <c r="N83">
        <v>0</v>
      </c>
      <c r="O83">
        <v>-0.84471339999999995</v>
      </c>
      <c r="P83">
        <v>-0.2961182</v>
      </c>
    </row>
    <row r="84" spans="1:16">
      <c r="A84" t="s">
        <v>94</v>
      </c>
      <c r="B84">
        <v>1.4125259999999999</v>
      </c>
      <c r="C84">
        <v>9.2802800000000005E-2</v>
      </c>
      <c r="D84">
        <v>15.22</v>
      </c>
      <c r="E84">
        <v>0</v>
      </c>
      <c r="F84">
        <v>1.230629</v>
      </c>
      <c r="G84">
        <v>1.5944240000000001</v>
      </c>
      <c r="J84" t="s">
        <v>94</v>
      </c>
      <c r="K84">
        <v>1.0171490000000001</v>
      </c>
      <c r="L84">
        <v>8.0844200000000005E-2</v>
      </c>
      <c r="M84">
        <v>12.58</v>
      </c>
      <c r="N84">
        <v>0</v>
      </c>
      <c r="O84">
        <v>0.85869189999999995</v>
      </c>
      <c r="P84">
        <v>1.175605</v>
      </c>
    </row>
    <row r="85" spans="1:16">
      <c r="A85" t="s">
        <v>95</v>
      </c>
      <c r="B85">
        <v>-8.5180800000000001E-2</v>
      </c>
      <c r="C85">
        <v>0.1576729</v>
      </c>
      <c r="D85">
        <v>-0.54</v>
      </c>
      <c r="E85">
        <v>0.58899999999999997</v>
      </c>
      <c r="F85">
        <v>-0.39422620000000003</v>
      </c>
      <c r="G85">
        <v>0.2238647</v>
      </c>
      <c r="J85" t="s">
        <v>95</v>
      </c>
      <c r="K85">
        <v>-0.20097789999999999</v>
      </c>
      <c r="L85">
        <v>0.2010034</v>
      </c>
      <c r="M85">
        <v>-1</v>
      </c>
      <c r="N85">
        <v>0.317</v>
      </c>
      <c r="O85">
        <v>-0.59494970000000003</v>
      </c>
      <c r="P85">
        <v>0.1929939</v>
      </c>
    </row>
    <row r="86" spans="1:16">
      <c r="A86" t="s">
        <v>75</v>
      </c>
      <c r="B86">
        <v>0.38096839999999998</v>
      </c>
      <c r="C86">
        <v>8.2220699999999994E-2</v>
      </c>
      <c r="D86">
        <v>4.63</v>
      </c>
      <c r="E86">
        <v>0</v>
      </c>
      <c r="F86">
        <v>0.21981239999999999</v>
      </c>
      <c r="G86">
        <v>0.54212439999999995</v>
      </c>
      <c r="J86" t="s">
        <v>75</v>
      </c>
      <c r="K86">
        <v>5.5433700000000002E-2</v>
      </c>
      <c r="L86">
        <v>9.5733399999999996E-2</v>
      </c>
      <c r="M86">
        <v>0.57999999999999996</v>
      </c>
      <c r="N86">
        <v>0.56299999999999994</v>
      </c>
      <c r="O86">
        <v>-0.13220609999999999</v>
      </c>
      <c r="P86">
        <v>0.2430736</v>
      </c>
    </row>
    <row r="87" spans="1:16">
      <c r="A87" t="s">
        <v>91</v>
      </c>
      <c r="B87">
        <v>-1.5547200000000001E-2</v>
      </c>
      <c r="C87">
        <v>4.8218000000000002E-3</v>
      </c>
      <c r="D87">
        <v>-3.22</v>
      </c>
      <c r="E87">
        <v>1E-3</v>
      </c>
      <c r="F87">
        <v>-2.4998200000000002E-2</v>
      </c>
      <c r="G87">
        <v>-6.0962999999999998E-3</v>
      </c>
      <c r="J87" t="s">
        <v>91</v>
      </c>
      <c r="K87">
        <v>2.3559000000000002E-3</v>
      </c>
      <c r="L87">
        <v>4.9806E-3</v>
      </c>
      <c r="M87">
        <v>0.47</v>
      </c>
      <c r="N87">
        <v>0.63600000000000001</v>
      </c>
      <c r="O87">
        <v>-7.4063000000000002E-3</v>
      </c>
      <c r="P87">
        <v>1.2118E-2</v>
      </c>
    </row>
    <row r="88" spans="1:16">
      <c r="A88" s="3" t="s">
        <v>76</v>
      </c>
      <c r="B88" s="3">
        <v>-6.335661</v>
      </c>
      <c r="C88" s="3">
        <v>0.20360220000000001</v>
      </c>
      <c r="D88" s="3">
        <v>-31.12</v>
      </c>
      <c r="E88" s="3">
        <v>0</v>
      </c>
      <c r="F88" s="3">
        <v>-6.7347299999999999</v>
      </c>
      <c r="G88" s="3">
        <v>-5.9365920000000001</v>
      </c>
      <c r="H88" s="3"/>
      <c r="I88" s="3"/>
      <c r="J88" s="3" t="s">
        <v>76</v>
      </c>
      <c r="K88" s="3">
        <v>-7.0406360000000001</v>
      </c>
      <c r="L88" s="3">
        <v>0.26628200000000002</v>
      </c>
      <c r="M88" s="3">
        <v>-26.44</v>
      </c>
      <c r="N88" s="3">
        <v>0</v>
      </c>
      <c r="O88" s="3">
        <v>-7.5625549999999997</v>
      </c>
      <c r="P88" s="3">
        <v>-6.5187160000000004</v>
      </c>
    </row>
    <row r="89" spans="1:16">
      <c r="A89" t="s">
        <v>70</v>
      </c>
    </row>
    <row r="90" spans="1:16">
      <c r="A90" t="s">
        <v>7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K15"/>
  <sheetViews>
    <sheetView workbookViewId="0">
      <selection activeCell="C20" sqref="C20:C24"/>
    </sheetView>
  </sheetViews>
  <sheetFormatPr defaultRowHeight="13.8"/>
  <cols>
    <col min="1" max="1" width="13" customWidth="1"/>
    <col min="2" max="2" width="23.69921875" customWidth="1"/>
    <col min="5" max="5" width="6.69921875" customWidth="1"/>
    <col min="7" max="7" width="3.3984375" customWidth="1"/>
    <col min="10" max="10" width="6.69921875" customWidth="1"/>
  </cols>
  <sheetData>
    <row r="1" spans="1:11">
      <c r="A1" s="5" t="s">
        <v>40</v>
      </c>
      <c r="B1" s="5" t="s">
        <v>30</v>
      </c>
      <c r="C1" s="25" t="s">
        <v>27</v>
      </c>
      <c r="D1" s="25"/>
      <c r="E1" s="25"/>
      <c r="F1" s="25"/>
      <c r="G1" s="7"/>
      <c r="H1" s="25" t="s">
        <v>28</v>
      </c>
      <c r="I1" s="25"/>
      <c r="J1" s="25"/>
      <c r="K1" s="25"/>
    </row>
    <row r="2" spans="1:11">
      <c r="A2" s="3"/>
      <c r="B2" s="3"/>
      <c r="C2" s="6" t="s">
        <v>24</v>
      </c>
      <c r="D2" s="6" t="s">
        <v>25</v>
      </c>
      <c r="E2" s="6" t="s">
        <v>29</v>
      </c>
      <c r="F2" s="6" t="s">
        <v>26</v>
      </c>
      <c r="G2" s="6"/>
      <c r="H2" s="6" t="s">
        <v>24</v>
      </c>
      <c r="I2" s="6" t="s">
        <v>25</v>
      </c>
      <c r="J2" s="6" t="s">
        <v>29</v>
      </c>
      <c r="K2" s="3" t="s">
        <v>26</v>
      </c>
    </row>
    <row r="3" spans="1:11">
      <c r="A3" t="s">
        <v>31</v>
      </c>
      <c r="C3" s="10">
        <v>0.31704270000000001</v>
      </c>
      <c r="D3" s="10">
        <v>4.5533299999999999E-2</v>
      </c>
      <c r="E3" s="13">
        <v>6.96</v>
      </c>
      <c r="F3" s="10">
        <v>0</v>
      </c>
      <c r="G3" s="10"/>
      <c r="H3" s="10">
        <v>0.25011679999999997</v>
      </c>
      <c r="I3" s="10">
        <v>8.0926899999999996E-2</v>
      </c>
      <c r="J3" s="13">
        <v>3.09</v>
      </c>
      <c r="K3" s="10">
        <v>2E-3</v>
      </c>
    </row>
    <row r="4" spans="1:11">
      <c r="A4" t="s">
        <v>32</v>
      </c>
      <c r="C4" s="10">
        <v>7.4470700000000001E-2</v>
      </c>
      <c r="D4" s="10">
        <v>6.4341800000000005E-2</v>
      </c>
      <c r="E4" s="13">
        <v>1.1599999999999999</v>
      </c>
      <c r="F4" s="10">
        <v>0.247</v>
      </c>
      <c r="G4" s="10"/>
      <c r="H4" s="10">
        <v>0.1250675</v>
      </c>
      <c r="I4" s="10">
        <v>9.8744100000000001E-2</v>
      </c>
      <c r="J4" s="13">
        <v>1.27</v>
      </c>
      <c r="K4" s="10">
        <v>0.20499999999999999</v>
      </c>
    </row>
    <row r="5" spans="1:11">
      <c r="A5" t="s">
        <v>33</v>
      </c>
      <c r="C5" s="10">
        <v>0.23731479999999999</v>
      </c>
      <c r="D5" s="10">
        <v>5.8649E-2</v>
      </c>
      <c r="E5" s="13">
        <v>4.05</v>
      </c>
      <c r="F5" s="10">
        <v>0</v>
      </c>
      <c r="G5" s="10"/>
      <c r="H5" s="10">
        <v>0.38147979999999998</v>
      </c>
      <c r="I5" s="10">
        <v>9.1093199999999999E-2</v>
      </c>
      <c r="J5" s="13">
        <v>4.1900000000000004</v>
      </c>
      <c r="K5" s="10">
        <v>0</v>
      </c>
    </row>
    <row r="6" spans="1:11">
      <c r="A6" t="s">
        <v>34</v>
      </c>
      <c r="C6" s="10">
        <v>-2.3264300000000002E-2</v>
      </c>
      <c r="D6" s="10">
        <v>8.8042200000000001E-2</v>
      </c>
      <c r="E6" s="13">
        <v>-0.26</v>
      </c>
      <c r="F6" s="10">
        <v>0.79200000000000004</v>
      </c>
      <c r="G6" s="10"/>
      <c r="H6" s="10">
        <v>7.3686199999999993E-2</v>
      </c>
      <c r="I6" s="10">
        <v>0.1082114</v>
      </c>
      <c r="J6" s="13">
        <v>0.68</v>
      </c>
      <c r="K6" s="10">
        <v>0.496</v>
      </c>
    </row>
    <row r="7" spans="1:11">
      <c r="A7" t="s">
        <v>35</v>
      </c>
      <c r="C7" s="10">
        <v>7.8750000000000001E-2</v>
      </c>
      <c r="D7" s="10">
        <v>0.10804569999999999</v>
      </c>
      <c r="E7" s="13">
        <v>0.73</v>
      </c>
      <c r="F7" s="10">
        <v>0.46600000000000003</v>
      </c>
      <c r="G7" s="10"/>
      <c r="H7" s="10">
        <v>0.27325969999999999</v>
      </c>
      <c r="I7" s="10">
        <v>0.19059950000000001</v>
      </c>
      <c r="J7" s="13">
        <v>1.43</v>
      </c>
      <c r="K7" s="10">
        <v>0.152</v>
      </c>
    </row>
    <row r="8" spans="1:11">
      <c r="A8" t="s">
        <v>36</v>
      </c>
      <c r="C8" s="10">
        <v>0.1521016</v>
      </c>
      <c r="D8" s="10">
        <v>3.63676E-2</v>
      </c>
      <c r="E8" s="13">
        <v>4.18</v>
      </c>
      <c r="F8" s="10">
        <v>0</v>
      </c>
      <c r="G8" s="10"/>
      <c r="H8" s="10">
        <v>9.4547599999999996E-2</v>
      </c>
      <c r="I8" s="10">
        <v>3.60655E-2</v>
      </c>
      <c r="J8" s="13">
        <v>2.62</v>
      </c>
      <c r="K8" s="10">
        <v>8.9999999999999993E-3</v>
      </c>
    </row>
    <row r="9" spans="1:11">
      <c r="A9" t="s">
        <v>36</v>
      </c>
      <c r="B9" t="s">
        <v>37</v>
      </c>
      <c r="C9" s="10"/>
      <c r="D9" s="10"/>
      <c r="E9" s="13"/>
      <c r="F9" s="10"/>
      <c r="G9" s="10"/>
      <c r="H9" s="10"/>
      <c r="I9" s="10"/>
      <c r="J9" s="13"/>
      <c r="K9" s="10"/>
    </row>
    <row r="10" spans="1:11">
      <c r="B10" s="2" t="s">
        <v>38</v>
      </c>
      <c r="C10" s="10">
        <v>0.37805119999999998</v>
      </c>
      <c r="D10" s="10">
        <v>8.2323400000000005E-2</v>
      </c>
      <c r="E10" s="13">
        <v>4.59</v>
      </c>
      <c r="F10" s="10">
        <v>0</v>
      </c>
      <c r="G10" s="10"/>
      <c r="H10" s="10">
        <v>5.1712399999999999E-2</v>
      </c>
      <c r="I10" s="10">
        <v>9.5692100000000002E-2</v>
      </c>
      <c r="J10" s="13">
        <v>0.54</v>
      </c>
      <c r="K10" s="10">
        <v>0.58899999999999997</v>
      </c>
    </row>
    <row r="11" spans="1:11">
      <c r="A11" s="8"/>
      <c r="B11" s="9" t="s">
        <v>39</v>
      </c>
      <c r="C11" s="11">
        <v>-1.46938E-2</v>
      </c>
      <c r="D11" s="11">
        <v>4.8292999999999999E-3</v>
      </c>
      <c r="E11" s="14">
        <v>-3.04</v>
      </c>
      <c r="F11" s="11">
        <v>2E-3</v>
      </c>
      <c r="G11" s="11"/>
      <c r="H11" s="10">
        <v>2.4044000000000001E-3</v>
      </c>
      <c r="I11" s="10">
        <v>4.9753999999999996E-3</v>
      </c>
      <c r="J11" s="13">
        <v>0.48</v>
      </c>
      <c r="K11" s="10">
        <v>0.629</v>
      </c>
    </row>
    <row r="12" spans="1:11">
      <c r="A12" t="s">
        <v>36</v>
      </c>
      <c r="B12" t="s">
        <v>53</v>
      </c>
      <c r="C12" s="10"/>
      <c r="D12" s="10"/>
      <c r="E12" s="13"/>
      <c r="F12" s="10"/>
      <c r="G12" s="10"/>
      <c r="H12" s="10"/>
      <c r="I12" s="10"/>
      <c r="J12" s="13"/>
      <c r="K12" s="10"/>
    </row>
    <row r="13" spans="1:11">
      <c r="B13" t="s">
        <v>37</v>
      </c>
      <c r="C13" s="10"/>
      <c r="D13" s="10"/>
      <c r="E13" s="13"/>
      <c r="F13" s="10"/>
      <c r="G13" s="10"/>
      <c r="H13" s="10"/>
      <c r="I13" s="10"/>
      <c r="J13" s="13"/>
      <c r="K13" s="10"/>
    </row>
    <row r="14" spans="1:11">
      <c r="B14" s="2" t="s">
        <v>38</v>
      </c>
      <c r="C14" s="10">
        <v>0.38096839999999998</v>
      </c>
      <c r="D14" s="10">
        <v>8.2220699999999994E-2</v>
      </c>
      <c r="E14" s="13">
        <v>4.63</v>
      </c>
      <c r="F14" s="10">
        <v>0</v>
      </c>
      <c r="G14" s="10"/>
      <c r="H14" s="10">
        <v>5.5433700000000002E-2</v>
      </c>
      <c r="I14" s="10">
        <v>9.5733399999999996E-2</v>
      </c>
      <c r="J14" s="13">
        <v>0.57999999999999996</v>
      </c>
      <c r="K14" s="10">
        <v>0.56299999999999994</v>
      </c>
    </row>
    <row r="15" spans="1:11">
      <c r="A15" s="3"/>
      <c r="B15" s="4" t="s">
        <v>39</v>
      </c>
      <c r="C15" s="12">
        <v>-1.5547200000000001E-2</v>
      </c>
      <c r="D15" s="12">
        <v>4.8218000000000002E-3</v>
      </c>
      <c r="E15" s="15">
        <v>-3.22</v>
      </c>
      <c r="F15" s="12">
        <v>1E-3</v>
      </c>
      <c r="G15" s="12"/>
      <c r="H15" s="12">
        <v>2.3559000000000002E-3</v>
      </c>
      <c r="I15" s="12">
        <v>4.9806E-3</v>
      </c>
      <c r="J15" s="15">
        <v>0.47</v>
      </c>
      <c r="K15" s="12">
        <v>0.63600000000000001</v>
      </c>
    </row>
  </sheetData>
  <mergeCells count="2">
    <mergeCell ref="C1:F1"/>
    <mergeCell ref="H1:K1"/>
  </mergeCells>
  <pageMargins left="0.70866141732283472" right="0.70866141732283472" top="0.74803149606299213" bottom="0.74803149606299213" header="0.31496062992125984" footer="0.31496062992125984"/>
  <pageSetup paperSize="9" scale="110" orientation="landscape" verticalDpi="599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pd</vt:lpstr>
      <vt:lpstr>deme</vt:lpstr>
      <vt:lpstr>diab</vt:lpstr>
      <vt:lpstr>hipf</vt:lpstr>
      <vt:lpstr>park</vt:lpstr>
      <vt:lpstr>dead</vt:lpstr>
      <vt:lpstr>dead-2</vt:lpstr>
      <vt:lpstr>dead-3</vt:lpstr>
      <vt:lpstr>summary</vt:lpstr>
      <vt:lpstr>codes-province</vt:lpstr>
      <vt:lpstr>selectio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vdb</dc:creator>
  <cp:lastModifiedBy>kvdb</cp:lastModifiedBy>
  <cp:lastPrinted>2012-08-03T13:09:38Z</cp:lastPrinted>
  <dcterms:created xsi:type="dcterms:W3CDTF">2012-08-02T08:48:12Z</dcterms:created>
  <dcterms:modified xsi:type="dcterms:W3CDTF">2012-12-21T12:56:23Z</dcterms:modified>
</cp:coreProperties>
</file>